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y\Desktop\Submission 0902\Submission\"/>
    </mc:Choice>
  </mc:AlternateContent>
  <bookViews>
    <workbookView xWindow="0" yWindow="0" windowWidth="20985" windowHeight="8235" activeTab="1"/>
  </bookViews>
  <sheets>
    <sheet name="Figure 1" sheetId="1" r:id="rId1"/>
    <sheet name="Figure 2" sheetId="2" r:id="rId2"/>
    <sheet name="Figure 3" sheetId="3" r:id="rId3"/>
    <sheet name="Figure 4" sheetId="4" r:id="rId4"/>
    <sheet name="Table 2" sheetId="15" r:id="rId5"/>
    <sheet name="Figure S2 b-c" sheetId="7" r:id="rId6"/>
    <sheet name="Figure S4" sheetId="8" r:id="rId7"/>
    <sheet name="Figure S5" sheetId="9" r:id="rId8"/>
    <sheet name="Figure S6 b-d" sheetId="10" r:id="rId9"/>
    <sheet name="Figure S7 b-d" sheetId="11" r:id="rId10"/>
    <sheet name="Figure S9" sheetId="12" r:id="rId1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0" uniqueCount="141">
  <si>
    <t>Tumor diameter (cm)</t>
    <phoneticPr fontId="2" type="noConversion"/>
  </si>
  <si>
    <t>Figure 1a</t>
    <phoneticPr fontId="1" type="noConversion"/>
  </si>
  <si>
    <t>Healthy</t>
    <phoneticPr fontId="2" type="noConversion"/>
  </si>
  <si>
    <t>Thymoma</t>
    <phoneticPr fontId="2" type="noConversion"/>
  </si>
  <si>
    <t>Thymic cyst</t>
    <phoneticPr fontId="2" type="noConversion"/>
  </si>
  <si>
    <t>Carcinoma</t>
    <phoneticPr fontId="1" type="noConversion"/>
  </si>
  <si>
    <t>Lymphoma</t>
    <phoneticPr fontId="1" type="noConversion"/>
  </si>
  <si>
    <t>Teratoma</t>
    <phoneticPr fontId="1" type="noConversion"/>
  </si>
  <si>
    <t>Figure 1b</t>
    <phoneticPr fontId="1" type="noConversion"/>
  </si>
  <si>
    <t>Figure 1d</t>
    <phoneticPr fontId="1" type="noConversion"/>
  </si>
  <si>
    <t>IL-8% in naïve CD8+ T cells</t>
    <phoneticPr fontId="1" type="noConversion"/>
  </si>
  <si>
    <t>IL-8% in naïve CD4+ T cells</t>
    <phoneticPr fontId="1" type="noConversion"/>
  </si>
  <si>
    <t>Figure 2a</t>
  </si>
  <si>
    <t>Figure 2b</t>
    <phoneticPr fontId="1" type="noConversion"/>
  </si>
  <si>
    <t>Thymoma</t>
    <phoneticPr fontId="1" type="noConversion"/>
  </si>
  <si>
    <t>Other thymic masses</t>
    <phoneticPr fontId="1" type="noConversion"/>
  </si>
  <si>
    <t>Figure 3a</t>
    <phoneticPr fontId="1" type="noConversion"/>
  </si>
  <si>
    <t>Figure 3b</t>
    <phoneticPr fontId="1" type="noConversion"/>
  </si>
  <si>
    <t>Figure 3c</t>
    <phoneticPr fontId="1" type="noConversion"/>
  </si>
  <si>
    <t>Figure 3d</t>
    <phoneticPr fontId="1" type="noConversion"/>
  </si>
  <si>
    <t>Months after primary surgery</t>
    <phoneticPr fontId="1" type="noConversion"/>
  </si>
  <si>
    <t>IL-8% in naïve CD4+ T cells</t>
    <phoneticPr fontId="1" type="noConversion"/>
  </si>
  <si>
    <t>Case#1 followup-study</t>
    <phoneticPr fontId="1" type="noConversion"/>
  </si>
  <si>
    <t>Case#2 followup-study</t>
    <phoneticPr fontId="1" type="noConversion"/>
  </si>
  <si>
    <t>Case#3 followup-study</t>
    <phoneticPr fontId="1" type="noConversion"/>
  </si>
  <si>
    <t>Case#4 followup-study</t>
    <phoneticPr fontId="1" type="noConversion"/>
  </si>
  <si>
    <t>Healthy</t>
    <phoneticPr fontId="1" type="noConversion"/>
  </si>
  <si>
    <t>CD31% in CD4+ naïve T cells</t>
    <phoneticPr fontId="1" type="noConversion"/>
  </si>
  <si>
    <t>Trecs/million CD4+ naïve T cells</t>
    <phoneticPr fontId="1" type="noConversion"/>
  </si>
  <si>
    <t>Trecs/million CD8+ naïve T cells</t>
    <phoneticPr fontId="1" type="noConversion"/>
  </si>
  <si>
    <t>CD31% in naïve CD4+ T cells</t>
    <phoneticPr fontId="1" type="noConversion"/>
  </si>
  <si>
    <t>Figure s4a</t>
    <phoneticPr fontId="1" type="noConversion"/>
  </si>
  <si>
    <t>Figure s4b</t>
    <phoneticPr fontId="1" type="noConversion"/>
  </si>
  <si>
    <t>Age</t>
    <phoneticPr fontId="1" type="noConversion"/>
  </si>
  <si>
    <t>Figure s4c</t>
    <phoneticPr fontId="1" type="noConversion"/>
  </si>
  <si>
    <t>Thymic Hyperplasia</t>
    <phoneticPr fontId="2" type="noConversion"/>
  </si>
  <si>
    <t>Figure s5a</t>
    <phoneticPr fontId="1" type="noConversion"/>
  </si>
  <si>
    <t>IL-8% in CD4+ naïve T cells</t>
    <phoneticPr fontId="1" type="noConversion"/>
  </si>
  <si>
    <t>Figure s5b</t>
    <phoneticPr fontId="1" type="noConversion"/>
  </si>
  <si>
    <t>IL-8% in CD8+ naïve T cells</t>
    <phoneticPr fontId="1" type="noConversion"/>
  </si>
  <si>
    <t>Figure s6b,c,d</t>
    <phoneticPr fontId="1" type="noConversion"/>
  </si>
  <si>
    <t>Type A</t>
  </si>
  <si>
    <t>Type AB</t>
  </si>
  <si>
    <t>Type B1</t>
  </si>
  <si>
    <t>Type B2</t>
  </si>
  <si>
    <t>Type B3</t>
  </si>
  <si>
    <t>Figure s9a</t>
    <phoneticPr fontId="1" type="noConversion"/>
  </si>
  <si>
    <t>Figure s9b</t>
    <phoneticPr fontId="1" type="noConversion"/>
  </si>
  <si>
    <t>Figure s9c</t>
    <phoneticPr fontId="1" type="noConversion"/>
  </si>
  <si>
    <t>Figure s9d</t>
    <phoneticPr fontId="1" type="noConversion"/>
  </si>
  <si>
    <t>Figure s9e</t>
    <phoneticPr fontId="1" type="noConversion"/>
  </si>
  <si>
    <t>Figure s9f</t>
    <phoneticPr fontId="1" type="noConversion"/>
  </si>
  <si>
    <t>IL-8% in naïve CD4+ T cells</t>
    <phoneticPr fontId="1" type="noConversion"/>
  </si>
  <si>
    <t>ROC curve analysis</t>
    <phoneticPr fontId="1" type="noConversion"/>
  </si>
  <si>
    <t>Figure 4a left panel</t>
    <phoneticPr fontId="1" type="noConversion"/>
  </si>
  <si>
    <t>Figure 4a right panel</t>
    <phoneticPr fontId="1" type="noConversion"/>
  </si>
  <si>
    <t>Figure 4b left panel</t>
    <phoneticPr fontId="1" type="noConversion"/>
  </si>
  <si>
    <t>Figure 4b right panel</t>
    <phoneticPr fontId="1" type="noConversion"/>
  </si>
  <si>
    <t>Figure 4c left panel</t>
    <phoneticPr fontId="1" type="noConversion"/>
  </si>
  <si>
    <t>Figure 4c right panel</t>
    <phoneticPr fontId="1" type="noConversion"/>
  </si>
  <si>
    <t>Figure 4d left panel</t>
    <phoneticPr fontId="1" type="noConversion"/>
  </si>
  <si>
    <t>Figure 4d right panel</t>
    <phoneticPr fontId="1" type="noConversion"/>
  </si>
  <si>
    <t>Figure S2b</t>
    <phoneticPr fontId="1" type="noConversion"/>
  </si>
  <si>
    <t>Figure S2c left panel</t>
    <phoneticPr fontId="1" type="noConversion"/>
  </si>
  <si>
    <t>Figure S2 right panel</t>
    <phoneticPr fontId="1" type="noConversion"/>
  </si>
  <si>
    <t>ROC curve analysis</t>
    <phoneticPr fontId="1" type="noConversion"/>
  </si>
  <si>
    <t>Masaoka stage I</t>
    <phoneticPr fontId="1" type="noConversion"/>
  </si>
  <si>
    <t xml:space="preserve"> Masaoka stage II</t>
    <phoneticPr fontId="1" type="noConversion"/>
  </si>
  <si>
    <t>Masaoka stage III</t>
    <phoneticPr fontId="1" type="noConversion"/>
  </si>
  <si>
    <t>Masaoka stage IVa</t>
    <phoneticPr fontId="1" type="noConversion"/>
  </si>
  <si>
    <t>Masaoka stage II</t>
    <phoneticPr fontId="1" type="noConversion"/>
  </si>
  <si>
    <t>IL-8% in CD8+ naïve T cells</t>
    <phoneticPr fontId="1" type="noConversion"/>
  </si>
  <si>
    <t>IL-8% in CD4+ naïve T cells</t>
    <phoneticPr fontId="2" type="noConversion"/>
  </si>
  <si>
    <t>IL-8% in CD8+ naïve T cells</t>
    <phoneticPr fontId="2" type="noConversion"/>
  </si>
  <si>
    <t>The relationship between IL-8+CD4+ naïve T cells and tumor sizes.</t>
    <phoneticPr fontId="1" type="noConversion"/>
  </si>
  <si>
    <t>The relationship between IL-8+CD8+ naïve T cells and tumor sizes.</t>
    <phoneticPr fontId="1" type="noConversion"/>
  </si>
  <si>
    <t>Figure 1c</t>
    <phoneticPr fontId="1" type="noConversion"/>
  </si>
  <si>
    <t>Before surgery</t>
    <phoneticPr fontId="1" type="noConversion"/>
  </si>
  <si>
    <t>3 months post surgery</t>
    <phoneticPr fontId="1" type="noConversion"/>
  </si>
  <si>
    <t>IL-8% in naïve CD4+ T cells</t>
    <phoneticPr fontId="1" type="noConversion"/>
  </si>
  <si>
    <t>Thymoma</t>
  </si>
  <si>
    <t>IL-8% in naïve CD8+ T cells</t>
    <phoneticPr fontId="1" type="noConversion"/>
  </si>
  <si>
    <t>Other thymic masses</t>
  </si>
  <si>
    <t>The frequencies of CD31+CD4+ naïve T cells in patients with thymomas and other thymic tumors of various ages</t>
    <phoneticPr fontId="1" type="noConversion"/>
  </si>
  <si>
    <t xml:space="preserve">Before surgery </t>
    <phoneticPr fontId="1" type="noConversion"/>
  </si>
  <si>
    <t>Age</t>
    <phoneticPr fontId="1" type="noConversion"/>
  </si>
  <si>
    <t>Figure s7b,c,d</t>
    <phoneticPr fontId="1" type="noConversion"/>
  </si>
  <si>
    <t>IL-8% in naïve CD4+ T cells in the discovery set</t>
    <phoneticPr fontId="1" type="noConversion"/>
  </si>
  <si>
    <t>IL-8% in naïve CD8+ T cells in the discovery set</t>
    <phoneticPr fontId="1" type="noConversion"/>
  </si>
  <si>
    <t>IL-8% in naïve CD4+ T cells in the validation set</t>
    <phoneticPr fontId="1" type="noConversion"/>
  </si>
  <si>
    <t>IL-8% in naïve CD8+ T cells in the validation set</t>
    <phoneticPr fontId="1" type="noConversion"/>
  </si>
  <si>
    <t>Thymoma</t>
    <phoneticPr fontId="1" type="noConversion"/>
  </si>
  <si>
    <t>Other thymic masses</t>
    <phoneticPr fontId="1" type="noConversion"/>
  </si>
  <si>
    <t>PTK7+CD31+% in CD4+ naïve T cells &amp; ROC curve analysis</t>
    <phoneticPr fontId="1" type="noConversion"/>
  </si>
  <si>
    <t>PTK7+CD31+% in CD4+ naïve T cells</t>
    <phoneticPr fontId="1" type="noConversion"/>
  </si>
  <si>
    <t>CR2+CD31+% in CD4+ naïve T cells &amp; ROC curve analysis</t>
    <phoneticPr fontId="1" type="noConversion"/>
  </si>
  <si>
    <t>CR2+CD31+% in CD4+ naïve T cells</t>
    <phoneticPr fontId="1" type="noConversion"/>
  </si>
  <si>
    <t>Male</t>
  </si>
  <si>
    <t>without Myasthenia gravis</t>
    <phoneticPr fontId="2" type="noConversion"/>
  </si>
  <si>
    <t>I</t>
    <phoneticPr fontId="2" type="noConversion"/>
  </si>
  <si>
    <t>AB</t>
    <phoneticPr fontId="2" type="noConversion"/>
  </si>
  <si>
    <t>II</t>
    <phoneticPr fontId="2" type="noConversion"/>
  </si>
  <si>
    <t>B2</t>
    <phoneticPr fontId="2" type="noConversion"/>
  </si>
  <si>
    <t>III</t>
    <phoneticPr fontId="2" type="noConversion"/>
  </si>
  <si>
    <t>Female</t>
  </si>
  <si>
    <t>B3</t>
    <phoneticPr fontId="2" type="noConversion"/>
  </si>
  <si>
    <t>Female</t>
    <phoneticPr fontId="2" type="noConversion"/>
  </si>
  <si>
    <t>Male</t>
    <phoneticPr fontId="2" type="noConversion"/>
  </si>
  <si>
    <t>Female</t>
    <phoneticPr fontId="1" type="noConversion"/>
  </si>
  <si>
    <t>Male</t>
    <phoneticPr fontId="1" type="noConversion"/>
  </si>
  <si>
    <t>Gender</t>
    <phoneticPr fontId="2" type="noConversion"/>
  </si>
  <si>
    <t>Pathological diagnosis</t>
    <phoneticPr fontId="2" type="noConversion"/>
  </si>
  <si>
    <t>Myasthenia gravis</t>
    <phoneticPr fontId="2" type="noConversion"/>
  </si>
  <si>
    <t>Masaoka stage</t>
    <phoneticPr fontId="2" type="noConversion"/>
  </si>
  <si>
    <t>WHO classification</t>
    <phoneticPr fontId="2" type="noConversion"/>
  </si>
  <si>
    <t>Thymoma</t>
    <phoneticPr fontId="9" type="noConversion"/>
  </si>
  <si>
    <t>without Myasthenia gravis</t>
  </si>
  <si>
    <t>A</t>
    <phoneticPr fontId="2" type="noConversion"/>
  </si>
  <si>
    <t>with Myasthenia gravis</t>
  </si>
  <si>
    <t>I</t>
    <phoneticPr fontId="1" type="noConversion"/>
  </si>
  <si>
    <t>AB</t>
    <phoneticPr fontId="1" type="noConversion"/>
  </si>
  <si>
    <t>II</t>
    <phoneticPr fontId="1" type="noConversion"/>
  </si>
  <si>
    <t>B1</t>
    <phoneticPr fontId="2" type="noConversion"/>
  </si>
  <si>
    <t>B2</t>
    <phoneticPr fontId="1" type="noConversion"/>
  </si>
  <si>
    <t>IVa</t>
  </si>
  <si>
    <t>B2</t>
  </si>
  <si>
    <t>Iva</t>
    <phoneticPr fontId="2" type="noConversion"/>
  </si>
  <si>
    <t>III</t>
    <phoneticPr fontId="1" type="noConversion"/>
  </si>
  <si>
    <t>B3</t>
    <phoneticPr fontId="1" type="noConversion"/>
  </si>
  <si>
    <t>B3</t>
  </si>
  <si>
    <t>IL-8% in CD4+ naïve T cells before surgery</t>
    <phoneticPr fontId="2" type="noConversion"/>
  </si>
  <si>
    <t>IL-8% in CD8+ naïve T cells before surgery</t>
    <phoneticPr fontId="2" type="noConversion"/>
  </si>
  <si>
    <t>tumor size</t>
    <phoneticPr fontId="1" type="noConversion"/>
  </si>
  <si>
    <t>The relationship between IL-8+CD4+ naïve T cells and ages</t>
    <phoneticPr fontId="1" type="noConversion"/>
  </si>
  <si>
    <t>The relationship between IL-8+CD4+ naïve T cells and tumor sizes</t>
    <phoneticPr fontId="1" type="noConversion"/>
  </si>
  <si>
    <t>The relationship between IL-8+CD8+ naïve T cells and ages</t>
    <phoneticPr fontId="1" type="noConversion"/>
  </si>
  <si>
    <t>The relationship between IL-8+CD8+ naïve T cells and tumor sizes</t>
    <phoneticPr fontId="1" type="noConversion"/>
  </si>
  <si>
    <t>The relationship between IL-8+ naïve T cells and Masaoka Stages</t>
    <phoneticPr fontId="1" type="noConversion"/>
  </si>
  <si>
    <t>The relationship between IL-8+ naïve T cells and Myasthenia Gravis</t>
    <phoneticPr fontId="1" type="noConversion"/>
  </si>
  <si>
    <t>The relationship between IL-8+ naïve T cells and WHO classification</t>
    <phoneticPr fontId="1" type="noConversion"/>
  </si>
  <si>
    <t>The relationship between IL-8+ naïve T cells and gend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 tint="4.9989318521683403E-2"/>
      <name val="Arial"/>
      <family val="2"/>
    </font>
    <font>
      <b/>
      <sz val="12"/>
      <name val="Arial"/>
      <family val="2"/>
    </font>
    <font>
      <b/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theme="1" tint="4.9989318521683403E-2"/>
      <name val="Arial"/>
      <family val="2"/>
    </font>
    <font>
      <sz val="12"/>
      <color rgb="FF92D0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3" fillId="0" borderId="0" xfId="0" applyFont="1" applyBorder="1" applyAlignment="1"/>
    <xf numFmtId="0" fontId="3" fillId="0" borderId="5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0" fontId="3" fillId="0" borderId="4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6" xfId="0" applyFont="1" applyBorder="1" applyAlignme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6" fillId="0" borderId="1" xfId="0" applyFont="1" applyBorder="1" applyAlignment="1"/>
    <xf numFmtId="0" fontId="6" fillId="0" borderId="2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0" fontId="4" fillId="0" borderId="5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6" fillId="0" borderId="0" xfId="0" applyFont="1" applyAlignment="1"/>
    <xf numFmtId="0" fontId="3" fillId="0" borderId="0" xfId="0" applyFont="1" applyAlignment="1"/>
    <xf numFmtId="0" fontId="4" fillId="0" borderId="2" xfId="0" applyFont="1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0" fontId="6" fillId="0" borderId="2" xfId="0" applyFont="1" applyBorder="1" applyAlignment="1"/>
    <xf numFmtId="0" fontId="6" fillId="0" borderId="3" xfId="0" applyFont="1" applyBorder="1" applyAlignment="1"/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2" borderId="12" xfId="0" applyFont="1" applyFill="1" applyBorder="1" applyAlignment="1"/>
    <xf numFmtId="0" fontId="10" fillId="2" borderId="12" xfId="0" applyFont="1" applyFill="1" applyBorder="1" applyAlignment="1"/>
    <xf numFmtId="0" fontId="10" fillId="2" borderId="12" xfId="0" applyFont="1" applyFill="1" applyBorder="1" applyAlignment="1">
      <alignment vertical="center"/>
    </xf>
    <xf numFmtId="0" fontId="7" fillId="2" borderId="12" xfId="0" applyFont="1" applyFill="1" applyBorder="1" applyAlignment="1"/>
    <xf numFmtId="0" fontId="11" fillId="2" borderId="12" xfId="0" applyFont="1" applyFill="1" applyBorder="1" applyAlignment="1"/>
    <xf numFmtId="0" fontId="10" fillId="2" borderId="12" xfId="0" applyFont="1" applyFill="1" applyBorder="1" applyAlignment="1">
      <alignment horizontal="left" vertical="center"/>
    </xf>
    <xf numFmtId="0" fontId="6" fillId="0" borderId="4" xfId="0" applyFont="1" applyBorder="1" applyAlignment="1"/>
    <xf numFmtId="0" fontId="6" fillId="0" borderId="0" xfId="0" applyFont="1" applyBorder="1" applyAlignment="1"/>
    <xf numFmtId="0" fontId="6" fillId="0" borderId="5" xfId="0" applyFont="1" applyBorder="1" applyAlignment="1"/>
    <xf numFmtId="0" fontId="11" fillId="2" borderId="0" xfId="0" applyFont="1" applyFill="1" applyBorder="1" applyAlignment="1"/>
    <xf numFmtId="0" fontId="10" fillId="2" borderId="0" xfId="0" applyFont="1" applyFill="1" applyBorder="1" applyAlignment="1"/>
    <xf numFmtId="0" fontId="3" fillId="2" borderId="0" xfId="0" applyFont="1" applyFill="1" applyBorder="1" applyAlignment="1"/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71"/>
  <sheetViews>
    <sheetView topLeftCell="A103" workbookViewId="0">
      <selection activeCell="H15" sqref="H15"/>
    </sheetView>
  </sheetViews>
  <sheetFormatPr defaultRowHeight="15" x14ac:dyDescent="0.15"/>
  <cols>
    <col min="1" max="1" width="11.875" style="17" customWidth="1"/>
    <col min="2" max="2" width="15" style="17" customWidth="1"/>
    <col min="3" max="3" width="23.125" style="17" customWidth="1"/>
    <col min="4" max="4" width="22.375" style="17" customWidth="1"/>
    <col min="5" max="5" width="20.25" style="17" customWidth="1"/>
    <col min="6" max="6" width="16.875" style="17" customWidth="1"/>
    <col min="7" max="7" width="19.875" style="17" customWidth="1"/>
    <col min="8" max="8" width="15" style="17" customWidth="1"/>
    <col min="9" max="16384" width="9" style="17"/>
  </cols>
  <sheetData>
    <row r="2" spans="2:8" s="25" customFormat="1" ht="26.25" customHeight="1" x14ac:dyDescent="0.25">
      <c r="B2" s="19" t="s">
        <v>1</v>
      </c>
      <c r="C2" s="60" t="s">
        <v>87</v>
      </c>
      <c r="D2" s="60"/>
      <c r="E2" s="60"/>
      <c r="F2" s="60"/>
      <c r="G2" s="60"/>
      <c r="H2" s="61"/>
    </row>
    <row r="3" spans="2:8" ht="15.75" x14ac:dyDescent="0.25">
      <c r="B3" s="19"/>
      <c r="C3" s="20" t="s">
        <v>2</v>
      </c>
      <c r="D3" s="20" t="s">
        <v>3</v>
      </c>
      <c r="E3" s="20" t="s">
        <v>4</v>
      </c>
      <c r="F3" s="20" t="s">
        <v>5</v>
      </c>
      <c r="G3" s="20" t="s">
        <v>6</v>
      </c>
      <c r="H3" s="21" t="s">
        <v>7</v>
      </c>
    </row>
    <row r="4" spans="2:8" x14ac:dyDescent="0.2">
      <c r="B4" s="12"/>
      <c r="C4" s="1">
        <v>0.4</v>
      </c>
      <c r="D4" s="1">
        <v>4.03</v>
      </c>
      <c r="E4" s="1">
        <v>1.4</v>
      </c>
      <c r="F4" s="1">
        <v>1.1000000000000001</v>
      </c>
      <c r="G4" s="1">
        <v>0.7</v>
      </c>
      <c r="H4" s="2">
        <v>1.3</v>
      </c>
    </row>
    <row r="5" spans="2:8" x14ac:dyDescent="0.2">
      <c r="B5" s="12"/>
      <c r="C5" s="1">
        <v>0.9</v>
      </c>
      <c r="D5" s="1">
        <v>6.1</v>
      </c>
      <c r="E5" s="1">
        <v>2.2000000000000002</v>
      </c>
      <c r="F5" s="1">
        <v>0.4</v>
      </c>
      <c r="G5" s="1">
        <v>0.9</v>
      </c>
      <c r="H5" s="2">
        <v>0.6</v>
      </c>
    </row>
    <row r="6" spans="2:8" x14ac:dyDescent="0.2">
      <c r="B6" s="12"/>
      <c r="C6" s="1">
        <v>1.62</v>
      </c>
      <c r="D6" s="1">
        <v>13.1</v>
      </c>
      <c r="E6" s="1">
        <v>1.2</v>
      </c>
      <c r="F6" s="1">
        <v>0.9</v>
      </c>
      <c r="G6" s="1">
        <v>1.8</v>
      </c>
      <c r="H6" s="2">
        <v>1.6</v>
      </c>
    </row>
    <row r="7" spans="2:8" x14ac:dyDescent="0.2">
      <c r="B7" s="12"/>
      <c r="C7" s="1">
        <v>0.05</v>
      </c>
      <c r="D7" s="1">
        <v>10.8</v>
      </c>
      <c r="E7" s="1">
        <v>0.9</v>
      </c>
      <c r="F7" s="1">
        <v>1</v>
      </c>
      <c r="G7" s="1">
        <v>1.4</v>
      </c>
      <c r="H7" s="2">
        <v>1.6</v>
      </c>
    </row>
    <row r="8" spans="2:8" x14ac:dyDescent="0.2">
      <c r="B8" s="12"/>
      <c r="C8" s="1">
        <v>0.3</v>
      </c>
      <c r="D8" s="1">
        <v>9.4</v>
      </c>
      <c r="E8" s="1">
        <v>0.3</v>
      </c>
      <c r="F8" s="1">
        <v>0.8</v>
      </c>
      <c r="G8" s="1">
        <v>0.5</v>
      </c>
      <c r="H8" s="2">
        <v>1.9</v>
      </c>
    </row>
    <row r="9" spans="2:8" x14ac:dyDescent="0.2">
      <c r="B9" s="12"/>
      <c r="C9" s="1">
        <v>0.3</v>
      </c>
      <c r="D9" s="1">
        <v>5.4</v>
      </c>
      <c r="E9" s="1"/>
      <c r="F9" s="1"/>
      <c r="G9" s="18"/>
      <c r="H9" s="22"/>
    </row>
    <row r="10" spans="2:8" x14ac:dyDescent="0.2">
      <c r="B10" s="12"/>
      <c r="C10" s="1">
        <v>0.6</v>
      </c>
      <c r="D10" s="1">
        <v>4.8</v>
      </c>
      <c r="E10" s="1"/>
      <c r="F10" s="1"/>
      <c r="G10" s="18"/>
      <c r="H10" s="22"/>
    </row>
    <row r="11" spans="2:8" x14ac:dyDescent="0.2">
      <c r="B11" s="12"/>
      <c r="C11" s="1">
        <v>3.4</v>
      </c>
      <c r="D11" s="1">
        <v>6.9</v>
      </c>
      <c r="E11" s="1"/>
      <c r="F11" s="1"/>
      <c r="G11" s="18"/>
      <c r="H11" s="22"/>
    </row>
    <row r="12" spans="2:8" x14ac:dyDescent="0.2">
      <c r="B12" s="12"/>
      <c r="C12" s="1">
        <v>1.1000000000000001</v>
      </c>
      <c r="D12" s="1">
        <v>10.5</v>
      </c>
      <c r="E12" s="1"/>
      <c r="F12" s="1"/>
      <c r="G12" s="18"/>
      <c r="H12" s="22"/>
    </row>
    <row r="13" spans="2:8" x14ac:dyDescent="0.2">
      <c r="B13" s="13"/>
      <c r="C13" s="3">
        <v>1.82</v>
      </c>
      <c r="D13" s="3">
        <v>8.9</v>
      </c>
      <c r="E13" s="3"/>
      <c r="F13" s="3"/>
      <c r="G13" s="23"/>
      <c r="H13" s="24"/>
    </row>
    <row r="17" spans="2:8" ht="15.75" x14ac:dyDescent="0.25">
      <c r="B17" s="19" t="s">
        <v>8</v>
      </c>
      <c r="C17" s="60" t="s">
        <v>88</v>
      </c>
      <c r="D17" s="60"/>
      <c r="E17" s="60"/>
      <c r="F17" s="60"/>
      <c r="G17" s="60"/>
      <c r="H17" s="61"/>
    </row>
    <row r="18" spans="2:8" ht="15.75" x14ac:dyDescent="0.25">
      <c r="B18" s="19"/>
      <c r="C18" s="20" t="s">
        <v>2</v>
      </c>
      <c r="D18" s="20" t="s">
        <v>3</v>
      </c>
      <c r="E18" s="20" t="s">
        <v>4</v>
      </c>
      <c r="F18" s="20" t="s">
        <v>5</v>
      </c>
      <c r="G18" s="20" t="s">
        <v>6</v>
      </c>
      <c r="H18" s="21" t="s">
        <v>7</v>
      </c>
    </row>
    <row r="19" spans="2:8" x14ac:dyDescent="0.2">
      <c r="B19" s="12"/>
      <c r="C19" s="1">
        <v>0.7</v>
      </c>
      <c r="D19" s="1">
        <v>10.8</v>
      </c>
      <c r="E19" s="1">
        <v>1.2</v>
      </c>
      <c r="F19" s="1">
        <v>1.5</v>
      </c>
      <c r="G19" s="1">
        <v>1.9</v>
      </c>
      <c r="H19" s="2">
        <v>1.5</v>
      </c>
    </row>
    <row r="20" spans="2:8" x14ac:dyDescent="0.2">
      <c r="B20" s="12"/>
      <c r="C20" s="1">
        <v>0.2</v>
      </c>
      <c r="D20" s="1">
        <v>7.8</v>
      </c>
      <c r="E20" s="1">
        <v>2.2999999999999998</v>
      </c>
      <c r="F20" s="1">
        <v>0.8</v>
      </c>
      <c r="G20" s="1">
        <v>1.1000000000000001</v>
      </c>
      <c r="H20" s="2">
        <v>0.2</v>
      </c>
    </row>
    <row r="21" spans="2:8" x14ac:dyDescent="0.2">
      <c r="B21" s="12"/>
      <c r="C21" s="1">
        <v>1.95</v>
      </c>
      <c r="D21" s="1">
        <v>15.7</v>
      </c>
      <c r="E21" s="1">
        <v>0.8</v>
      </c>
      <c r="F21" s="1">
        <v>1.3</v>
      </c>
      <c r="G21" s="1">
        <v>1.5</v>
      </c>
      <c r="H21" s="2">
        <v>1.5</v>
      </c>
    </row>
    <row r="22" spans="2:8" x14ac:dyDescent="0.2">
      <c r="B22" s="12"/>
      <c r="C22" s="1">
        <v>0.17</v>
      </c>
      <c r="D22" s="1">
        <v>11.3</v>
      </c>
      <c r="E22" s="1">
        <v>1.2</v>
      </c>
      <c r="F22" s="1">
        <v>1</v>
      </c>
      <c r="G22" s="1">
        <v>1.6</v>
      </c>
      <c r="H22" s="2">
        <v>0.8</v>
      </c>
    </row>
    <row r="23" spans="2:8" x14ac:dyDescent="0.2">
      <c r="B23" s="12"/>
      <c r="C23" s="1">
        <v>0.6</v>
      </c>
      <c r="D23" s="1">
        <v>10.8</v>
      </c>
      <c r="E23" s="1">
        <v>0.2</v>
      </c>
      <c r="F23" s="1">
        <v>0.5</v>
      </c>
      <c r="G23" s="1">
        <v>0.3</v>
      </c>
      <c r="H23" s="2">
        <v>1.5</v>
      </c>
    </row>
    <row r="24" spans="2:8" x14ac:dyDescent="0.2">
      <c r="B24" s="12"/>
      <c r="C24" s="1">
        <v>0.5</v>
      </c>
      <c r="D24" s="1">
        <v>6.9</v>
      </c>
      <c r="E24" s="1"/>
      <c r="F24" s="1"/>
      <c r="G24" s="1"/>
      <c r="H24" s="2"/>
    </row>
    <row r="25" spans="2:8" x14ac:dyDescent="0.2">
      <c r="B25" s="12"/>
      <c r="C25" s="1">
        <v>0.9</v>
      </c>
      <c r="D25" s="1">
        <v>4.3</v>
      </c>
      <c r="E25" s="1"/>
      <c r="F25" s="1"/>
      <c r="G25" s="1"/>
      <c r="H25" s="2"/>
    </row>
    <row r="26" spans="2:8" x14ac:dyDescent="0.2">
      <c r="B26" s="12"/>
      <c r="C26" s="1">
        <v>3.8</v>
      </c>
      <c r="D26" s="1">
        <v>3.1</v>
      </c>
      <c r="E26" s="1"/>
      <c r="F26" s="1"/>
      <c r="G26" s="1"/>
      <c r="H26" s="2"/>
    </row>
    <row r="27" spans="2:8" x14ac:dyDescent="0.2">
      <c r="B27" s="12"/>
      <c r="C27" s="1">
        <v>0.8</v>
      </c>
      <c r="D27" s="1">
        <v>9.9</v>
      </c>
      <c r="E27" s="1"/>
      <c r="F27" s="1"/>
      <c r="G27" s="1"/>
      <c r="H27" s="2"/>
    </row>
    <row r="28" spans="2:8" x14ac:dyDescent="0.2">
      <c r="B28" s="13"/>
      <c r="C28" s="3">
        <v>2.2400000000000002</v>
      </c>
      <c r="D28" s="3">
        <v>9.1999999999999993</v>
      </c>
      <c r="E28" s="3"/>
      <c r="F28" s="3"/>
      <c r="G28" s="3"/>
      <c r="H28" s="4"/>
    </row>
    <row r="31" spans="2:8" ht="15.75" x14ac:dyDescent="0.25">
      <c r="B31" s="19" t="s">
        <v>76</v>
      </c>
      <c r="C31" s="60" t="s">
        <v>89</v>
      </c>
      <c r="D31" s="60"/>
      <c r="E31" s="60"/>
      <c r="F31" s="60"/>
      <c r="G31" s="60"/>
      <c r="H31" s="61"/>
    </row>
    <row r="32" spans="2:8" ht="15.75" x14ac:dyDescent="0.25">
      <c r="B32" s="11"/>
      <c r="C32" s="20" t="s">
        <v>2</v>
      </c>
      <c r="D32" s="20" t="s">
        <v>3</v>
      </c>
      <c r="E32" s="20" t="s">
        <v>4</v>
      </c>
      <c r="F32" s="20" t="s">
        <v>5</v>
      </c>
      <c r="G32" s="20" t="s">
        <v>6</v>
      </c>
      <c r="H32" s="21" t="s">
        <v>7</v>
      </c>
    </row>
    <row r="33" spans="2:9" x14ac:dyDescent="0.2">
      <c r="B33" s="12"/>
      <c r="C33" s="1">
        <v>2.75</v>
      </c>
      <c r="D33" s="1">
        <v>5.2</v>
      </c>
      <c r="E33" s="1">
        <v>0.42</v>
      </c>
      <c r="F33" s="1">
        <v>0.3</v>
      </c>
      <c r="G33" s="1">
        <v>2.27</v>
      </c>
      <c r="H33" s="2">
        <v>2.2999999999999998</v>
      </c>
      <c r="I33" s="26"/>
    </row>
    <row r="34" spans="2:9" x14ac:dyDescent="0.2">
      <c r="B34" s="12"/>
      <c r="C34" s="1">
        <v>2.31</v>
      </c>
      <c r="D34" s="1">
        <v>4.9000000000000004</v>
      </c>
      <c r="E34" s="1">
        <v>0.21</v>
      </c>
      <c r="F34" s="1">
        <v>0.2</v>
      </c>
      <c r="G34" s="1">
        <v>0.89</v>
      </c>
      <c r="H34" s="2">
        <v>2.25</v>
      </c>
      <c r="I34" s="26"/>
    </row>
    <row r="35" spans="2:9" x14ac:dyDescent="0.2">
      <c r="B35" s="12"/>
      <c r="C35" s="1">
        <v>0.76</v>
      </c>
      <c r="D35" s="1">
        <v>2.4</v>
      </c>
      <c r="E35" s="1">
        <v>3.26</v>
      </c>
      <c r="F35" s="1">
        <v>1.3</v>
      </c>
      <c r="G35" s="1">
        <v>0.6</v>
      </c>
      <c r="H35" s="2">
        <v>3.03</v>
      </c>
      <c r="I35" s="26"/>
    </row>
    <row r="36" spans="2:9" x14ac:dyDescent="0.2">
      <c r="B36" s="12"/>
      <c r="C36" s="1">
        <v>1.96</v>
      </c>
      <c r="D36" s="1">
        <v>2.1</v>
      </c>
      <c r="E36" s="1">
        <v>2.14</v>
      </c>
      <c r="F36" s="1">
        <v>1.1299999999999999</v>
      </c>
      <c r="G36" s="1">
        <v>0.17</v>
      </c>
      <c r="H36" s="2">
        <v>1.62</v>
      </c>
      <c r="I36" s="26"/>
    </row>
    <row r="37" spans="2:9" x14ac:dyDescent="0.2">
      <c r="B37" s="12"/>
      <c r="C37" s="1">
        <v>0.3</v>
      </c>
      <c r="D37" s="1">
        <v>4.16</v>
      </c>
      <c r="E37" s="1">
        <v>0.95</v>
      </c>
      <c r="F37" s="1">
        <v>1.5</v>
      </c>
      <c r="G37" s="1">
        <v>3.69</v>
      </c>
      <c r="H37" s="2">
        <v>2.62</v>
      </c>
      <c r="I37" s="26"/>
    </row>
    <row r="38" spans="2:9" x14ac:dyDescent="0.2">
      <c r="B38" s="12"/>
      <c r="C38" s="1">
        <v>0.2</v>
      </c>
      <c r="D38" s="1">
        <v>4.8099999999999996</v>
      </c>
      <c r="E38" s="1">
        <v>0.63</v>
      </c>
      <c r="F38" s="1">
        <v>0.95</v>
      </c>
      <c r="G38" s="1">
        <v>0.54</v>
      </c>
      <c r="H38" s="2">
        <v>0.6</v>
      </c>
      <c r="I38" s="26"/>
    </row>
    <row r="39" spans="2:9" x14ac:dyDescent="0.2">
      <c r="B39" s="12"/>
      <c r="C39" s="1">
        <v>0.4</v>
      </c>
      <c r="D39" s="1">
        <v>5.95</v>
      </c>
      <c r="E39" s="1">
        <v>0.48</v>
      </c>
      <c r="F39" s="1">
        <v>9.6000000000000002E-2</v>
      </c>
      <c r="G39" s="1">
        <v>1.1000000000000001</v>
      </c>
      <c r="H39" s="2">
        <v>2.1800000000000002</v>
      </c>
      <c r="I39" s="26"/>
    </row>
    <row r="40" spans="2:9" x14ac:dyDescent="0.2">
      <c r="B40" s="12"/>
      <c r="C40" s="1">
        <v>0.32</v>
      </c>
      <c r="D40" s="1">
        <v>6.65</v>
      </c>
      <c r="E40" s="1">
        <v>0.39</v>
      </c>
      <c r="F40" s="1">
        <v>0.18</v>
      </c>
      <c r="G40" s="1">
        <v>0.8</v>
      </c>
      <c r="H40" s="2">
        <v>0.7</v>
      </c>
      <c r="I40" s="26"/>
    </row>
    <row r="41" spans="2:9" x14ac:dyDescent="0.2">
      <c r="B41" s="12"/>
      <c r="C41" s="1">
        <v>3.1</v>
      </c>
      <c r="D41" s="1">
        <v>4.0999999999999996</v>
      </c>
      <c r="E41" s="1">
        <v>5.8999999999999997E-2</v>
      </c>
      <c r="F41" s="1">
        <v>2.62</v>
      </c>
      <c r="G41" s="1"/>
      <c r="H41" s="2">
        <v>1.4</v>
      </c>
      <c r="I41" s="26"/>
    </row>
    <row r="42" spans="2:9" x14ac:dyDescent="0.2">
      <c r="B42" s="12"/>
      <c r="C42" s="1">
        <v>1.35</v>
      </c>
      <c r="D42" s="1">
        <v>5.17</v>
      </c>
      <c r="E42" s="1">
        <v>0.37</v>
      </c>
      <c r="F42" s="1">
        <v>3.4</v>
      </c>
      <c r="G42" s="1"/>
      <c r="H42" s="2">
        <v>2.99</v>
      </c>
      <c r="I42" s="26"/>
    </row>
    <row r="43" spans="2:9" x14ac:dyDescent="0.2">
      <c r="B43" s="12"/>
      <c r="C43" s="1">
        <v>0.2</v>
      </c>
      <c r="D43" s="1">
        <v>7.74</v>
      </c>
      <c r="E43" s="1">
        <v>0.2</v>
      </c>
      <c r="F43" s="1">
        <v>0.9</v>
      </c>
      <c r="G43" s="1"/>
      <c r="H43" s="2">
        <v>2.5</v>
      </c>
      <c r="I43" s="26"/>
    </row>
    <row r="44" spans="2:9" x14ac:dyDescent="0.2">
      <c r="B44" s="12"/>
      <c r="C44" s="1">
        <v>0.5</v>
      </c>
      <c r="D44" s="1">
        <v>6.5</v>
      </c>
      <c r="E44" s="1">
        <v>0</v>
      </c>
      <c r="F44" s="1">
        <v>0.4</v>
      </c>
      <c r="G44" s="1"/>
      <c r="H44" s="2">
        <v>1.5</v>
      </c>
      <c r="I44" s="26"/>
    </row>
    <row r="45" spans="2:9" x14ac:dyDescent="0.2">
      <c r="B45" s="12"/>
      <c r="C45" s="1">
        <v>0.7</v>
      </c>
      <c r="D45" s="1">
        <v>7.1</v>
      </c>
      <c r="E45" s="1">
        <v>0.4</v>
      </c>
      <c r="F45" s="1">
        <v>0.6</v>
      </c>
      <c r="G45" s="1"/>
      <c r="H45" s="2">
        <v>1.1000000000000001</v>
      </c>
      <c r="I45" s="26"/>
    </row>
    <row r="46" spans="2:9" x14ac:dyDescent="0.2">
      <c r="B46" s="12"/>
      <c r="C46" s="1">
        <v>1.2</v>
      </c>
      <c r="D46" s="1">
        <v>8.25</v>
      </c>
      <c r="E46" s="1">
        <v>0.6</v>
      </c>
      <c r="F46" s="1"/>
      <c r="G46" s="1"/>
      <c r="H46" s="2">
        <v>1.6</v>
      </c>
      <c r="I46" s="26"/>
    </row>
    <row r="47" spans="2:9" x14ac:dyDescent="0.2">
      <c r="B47" s="12"/>
      <c r="C47" s="1">
        <v>0.48</v>
      </c>
      <c r="D47" s="1">
        <v>4.2</v>
      </c>
      <c r="E47" s="1">
        <v>0.3</v>
      </c>
      <c r="F47" s="1"/>
      <c r="G47" s="1"/>
      <c r="H47" s="2"/>
      <c r="I47" s="26"/>
    </row>
    <row r="48" spans="2:9" x14ac:dyDescent="0.2">
      <c r="B48" s="12"/>
      <c r="C48" s="1">
        <v>0.36</v>
      </c>
      <c r="D48" s="1">
        <v>6.5</v>
      </c>
      <c r="E48" s="1">
        <v>1.3</v>
      </c>
      <c r="F48" s="1"/>
      <c r="G48" s="1"/>
      <c r="H48" s="2"/>
      <c r="I48" s="26"/>
    </row>
    <row r="49" spans="2:9" x14ac:dyDescent="0.2">
      <c r="B49" s="12"/>
      <c r="C49" s="1">
        <v>2.5099999999999998</v>
      </c>
      <c r="D49" s="1">
        <v>8.3000000000000007</v>
      </c>
      <c r="E49" s="1">
        <v>0.9</v>
      </c>
      <c r="F49" s="1"/>
      <c r="G49" s="1"/>
      <c r="H49" s="2"/>
      <c r="I49" s="26"/>
    </row>
    <row r="50" spans="2:9" x14ac:dyDescent="0.2">
      <c r="B50" s="12"/>
      <c r="C50" s="1">
        <v>2.23</v>
      </c>
      <c r="D50" s="1">
        <v>6.61</v>
      </c>
      <c r="E50" s="1">
        <v>2.41</v>
      </c>
      <c r="F50" s="1"/>
      <c r="G50" s="1"/>
      <c r="H50" s="2"/>
      <c r="I50" s="26"/>
    </row>
    <row r="51" spans="2:9" x14ac:dyDescent="0.2">
      <c r="B51" s="12"/>
      <c r="C51" s="1">
        <v>1.37</v>
      </c>
      <c r="D51" s="1">
        <v>6.46</v>
      </c>
      <c r="E51" s="1">
        <v>1.43</v>
      </c>
      <c r="F51" s="1"/>
      <c r="G51" s="1"/>
      <c r="H51" s="2"/>
      <c r="I51" s="26"/>
    </row>
    <row r="52" spans="2:9" x14ac:dyDescent="0.2">
      <c r="B52" s="12"/>
      <c r="C52" s="1">
        <v>1.8</v>
      </c>
      <c r="D52" s="1">
        <v>2.89</v>
      </c>
      <c r="E52" s="1">
        <v>0.84</v>
      </c>
      <c r="F52" s="1"/>
      <c r="G52" s="1"/>
      <c r="H52" s="2"/>
      <c r="I52" s="26"/>
    </row>
    <row r="53" spans="2:9" x14ac:dyDescent="0.2">
      <c r="B53" s="12"/>
      <c r="C53" s="1">
        <v>1.2</v>
      </c>
      <c r="D53" s="1">
        <v>2.6</v>
      </c>
      <c r="E53" s="1">
        <v>0.68</v>
      </c>
      <c r="F53" s="1"/>
      <c r="G53" s="1"/>
      <c r="H53" s="2"/>
      <c r="I53" s="26"/>
    </row>
    <row r="54" spans="2:9" x14ac:dyDescent="0.2">
      <c r="B54" s="12"/>
      <c r="C54" s="1">
        <v>2.23</v>
      </c>
      <c r="D54" s="1">
        <v>3.1</v>
      </c>
      <c r="E54" s="1">
        <v>0.57999999999999996</v>
      </c>
      <c r="F54" s="1"/>
      <c r="G54" s="1"/>
      <c r="H54" s="2"/>
      <c r="I54" s="26"/>
    </row>
    <row r="55" spans="2:9" x14ac:dyDescent="0.2">
      <c r="B55" s="12"/>
      <c r="C55" s="1">
        <v>1.52</v>
      </c>
      <c r="D55" s="1">
        <v>4.4000000000000004</v>
      </c>
      <c r="E55" s="1">
        <v>0.36</v>
      </c>
      <c r="F55" s="1"/>
      <c r="G55" s="1"/>
      <c r="H55" s="2"/>
      <c r="I55" s="26"/>
    </row>
    <row r="56" spans="2:9" x14ac:dyDescent="0.2">
      <c r="B56" s="12"/>
      <c r="C56" s="1">
        <v>3.1</v>
      </c>
      <c r="D56" s="1">
        <v>3.4</v>
      </c>
      <c r="E56" s="1">
        <v>0.16</v>
      </c>
      <c r="F56" s="1"/>
      <c r="G56" s="1"/>
      <c r="H56" s="2"/>
      <c r="I56" s="26"/>
    </row>
    <row r="57" spans="2:9" x14ac:dyDescent="0.2">
      <c r="B57" s="12"/>
      <c r="C57" s="1">
        <v>2.73</v>
      </c>
      <c r="D57" s="1">
        <v>5.59</v>
      </c>
      <c r="E57" s="1">
        <v>0.98</v>
      </c>
      <c r="F57" s="1"/>
      <c r="G57" s="1"/>
      <c r="H57" s="2"/>
      <c r="I57" s="26"/>
    </row>
    <row r="58" spans="2:9" x14ac:dyDescent="0.2">
      <c r="B58" s="12"/>
      <c r="C58" s="1">
        <v>4.57</v>
      </c>
      <c r="D58" s="1">
        <v>8.26</v>
      </c>
      <c r="E58" s="1">
        <v>1.86</v>
      </c>
      <c r="F58" s="1"/>
      <c r="G58" s="1"/>
      <c r="H58" s="2"/>
      <c r="I58" s="26"/>
    </row>
    <row r="59" spans="2:9" x14ac:dyDescent="0.2">
      <c r="B59" s="12"/>
      <c r="C59" s="1">
        <v>2.6</v>
      </c>
      <c r="D59" s="1">
        <v>6.4</v>
      </c>
      <c r="E59" s="1">
        <v>0.98</v>
      </c>
      <c r="F59" s="1"/>
      <c r="G59" s="1"/>
      <c r="H59" s="2"/>
      <c r="I59" s="26"/>
    </row>
    <row r="60" spans="2:9" x14ac:dyDescent="0.2">
      <c r="B60" s="12"/>
      <c r="C60" s="1">
        <v>2.44</v>
      </c>
      <c r="D60" s="1">
        <v>5.38</v>
      </c>
      <c r="E60" s="1">
        <v>3.42</v>
      </c>
      <c r="F60" s="1"/>
      <c r="G60" s="1"/>
      <c r="H60" s="2"/>
      <c r="I60" s="26"/>
    </row>
    <row r="61" spans="2:9" x14ac:dyDescent="0.2">
      <c r="B61" s="12"/>
      <c r="C61" s="1">
        <v>1.1599999999999999</v>
      </c>
      <c r="D61" s="1">
        <v>6.13</v>
      </c>
      <c r="E61" s="1">
        <v>0.08</v>
      </c>
      <c r="F61" s="1"/>
      <c r="G61" s="1"/>
      <c r="H61" s="2"/>
      <c r="I61" s="26"/>
    </row>
    <row r="62" spans="2:9" x14ac:dyDescent="0.2">
      <c r="B62" s="12"/>
      <c r="C62" s="1">
        <v>2.44</v>
      </c>
      <c r="D62" s="1">
        <v>11.1</v>
      </c>
      <c r="E62" s="1">
        <v>0.39</v>
      </c>
      <c r="F62" s="1"/>
      <c r="G62" s="1"/>
      <c r="H62" s="2"/>
      <c r="I62" s="26"/>
    </row>
    <row r="63" spans="2:9" x14ac:dyDescent="0.2">
      <c r="B63" s="12"/>
      <c r="C63" s="1">
        <v>2.16</v>
      </c>
      <c r="D63" s="1">
        <v>8.56</v>
      </c>
      <c r="E63" s="1">
        <v>0.48</v>
      </c>
      <c r="F63" s="1"/>
      <c r="G63" s="1"/>
      <c r="H63" s="2"/>
      <c r="I63" s="26"/>
    </row>
    <row r="64" spans="2:9" x14ac:dyDescent="0.2">
      <c r="B64" s="12"/>
      <c r="C64" s="1">
        <v>0.71</v>
      </c>
      <c r="D64" s="1">
        <v>6.9</v>
      </c>
      <c r="E64" s="1">
        <v>1.2</v>
      </c>
      <c r="F64" s="1"/>
      <c r="G64" s="1"/>
      <c r="H64" s="2"/>
      <c r="I64" s="26"/>
    </row>
    <row r="65" spans="2:9" x14ac:dyDescent="0.2">
      <c r="B65" s="12"/>
      <c r="C65" s="1">
        <v>1.3</v>
      </c>
      <c r="D65" s="1">
        <v>6.3</v>
      </c>
      <c r="E65" s="1">
        <v>0.8</v>
      </c>
      <c r="F65" s="1"/>
      <c r="G65" s="1"/>
      <c r="H65" s="2"/>
      <c r="I65" s="26"/>
    </row>
    <row r="66" spans="2:9" x14ac:dyDescent="0.2">
      <c r="B66" s="12"/>
      <c r="C66" s="1"/>
      <c r="D66" s="1">
        <v>9.52</v>
      </c>
      <c r="E66" s="1">
        <v>2.1</v>
      </c>
      <c r="F66" s="1"/>
      <c r="G66" s="1"/>
      <c r="H66" s="2"/>
      <c r="I66" s="26"/>
    </row>
    <row r="67" spans="2:9" x14ac:dyDescent="0.2">
      <c r="B67" s="12"/>
      <c r="C67" s="1"/>
      <c r="D67" s="1">
        <v>4.43</v>
      </c>
      <c r="E67" s="1">
        <v>0.8</v>
      </c>
      <c r="F67" s="1"/>
      <c r="G67" s="1"/>
      <c r="H67" s="2"/>
      <c r="I67" s="26"/>
    </row>
    <row r="68" spans="2:9" x14ac:dyDescent="0.2">
      <c r="B68" s="12"/>
      <c r="C68" s="1"/>
      <c r="D68" s="1">
        <v>15.3</v>
      </c>
      <c r="E68" s="1">
        <v>0.57999999999999996</v>
      </c>
      <c r="F68" s="1"/>
      <c r="G68" s="1"/>
      <c r="H68" s="2"/>
      <c r="I68" s="26"/>
    </row>
    <row r="69" spans="2:9" x14ac:dyDescent="0.2">
      <c r="B69" s="12"/>
      <c r="C69" s="1"/>
      <c r="D69" s="1">
        <v>5.81</v>
      </c>
      <c r="E69" s="1">
        <v>0.84</v>
      </c>
      <c r="F69" s="1"/>
      <c r="G69" s="1"/>
      <c r="H69" s="2"/>
      <c r="I69" s="26"/>
    </row>
    <row r="70" spans="2:9" x14ac:dyDescent="0.2">
      <c r="B70" s="12"/>
      <c r="C70" s="1"/>
      <c r="D70" s="1">
        <v>5.4</v>
      </c>
      <c r="E70" s="1">
        <v>0.57999999999999996</v>
      </c>
      <c r="F70" s="1"/>
      <c r="G70" s="1"/>
      <c r="H70" s="2"/>
      <c r="I70" s="26"/>
    </row>
    <row r="71" spans="2:9" x14ac:dyDescent="0.2">
      <c r="B71" s="12"/>
      <c r="C71" s="1"/>
      <c r="D71" s="1">
        <v>6.57</v>
      </c>
      <c r="E71" s="1">
        <v>0.3</v>
      </c>
      <c r="F71" s="1"/>
      <c r="G71" s="1"/>
      <c r="H71" s="2"/>
      <c r="I71" s="26"/>
    </row>
    <row r="72" spans="2:9" x14ac:dyDescent="0.2">
      <c r="B72" s="12"/>
      <c r="C72" s="1"/>
      <c r="D72" s="1">
        <v>6.02</v>
      </c>
      <c r="E72" s="1">
        <v>1.4</v>
      </c>
      <c r="F72" s="1"/>
      <c r="G72" s="1"/>
      <c r="H72" s="2"/>
      <c r="I72" s="26"/>
    </row>
    <row r="73" spans="2:9" x14ac:dyDescent="0.2">
      <c r="B73" s="12"/>
      <c r="C73" s="1"/>
      <c r="D73" s="1">
        <v>8.5299999999999994</v>
      </c>
      <c r="E73" s="1">
        <v>1.2</v>
      </c>
      <c r="F73" s="1"/>
      <c r="G73" s="1"/>
      <c r="H73" s="2"/>
      <c r="I73" s="26"/>
    </row>
    <row r="74" spans="2:9" x14ac:dyDescent="0.2">
      <c r="B74" s="12"/>
      <c r="C74" s="1"/>
      <c r="D74" s="1">
        <v>15</v>
      </c>
      <c r="E74" s="1">
        <v>0.51</v>
      </c>
      <c r="F74" s="1"/>
      <c r="G74" s="1"/>
      <c r="H74" s="2"/>
      <c r="I74" s="26"/>
    </row>
    <row r="75" spans="2:9" x14ac:dyDescent="0.2">
      <c r="B75" s="12"/>
      <c r="C75" s="1"/>
      <c r="D75" s="1">
        <v>6.79</v>
      </c>
      <c r="E75" s="1">
        <v>0.48</v>
      </c>
      <c r="F75" s="1"/>
      <c r="G75" s="1"/>
      <c r="H75" s="2"/>
      <c r="I75" s="26"/>
    </row>
    <row r="76" spans="2:9" x14ac:dyDescent="0.2">
      <c r="B76" s="12"/>
      <c r="C76" s="1"/>
      <c r="D76" s="1">
        <v>4.8099999999999996</v>
      </c>
      <c r="E76" s="1">
        <v>0.45</v>
      </c>
      <c r="F76" s="1"/>
      <c r="G76" s="1"/>
      <c r="H76" s="2"/>
      <c r="I76" s="26"/>
    </row>
    <row r="77" spans="2:9" x14ac:dyDescent="0.2">
      <c r="B77" s="12"/>
      <c r="C77" s="1"/>
      <c r="D77" s="1">
        <v>16.3</v>
      </c>
      <c r="E77" s="1">
        <v>0.43</v>
      </c>
      <c r="F77" s="1"/>
      <c r="G77" s="1"/>
      <c r="H77" s="2"/>
      <c r="I77" s="26"/>
    </row>
    <row r="78" spans="2:9" x14ac:dyDescent="0.2">
      <c r="B78" s="12"/>
      <c r="C78" s="1"/>
      <c r="D78" s="1">
        <v>13.9</v>
      </c>
      <c r="E78" s="1">
        <v>0.71</v>
      </c>
      <c r="F78" s="1"/>
      <c r="G78" s="1"/>
      <c r="H78" s="2"/>
      <c r="I78" s="26"/>
    </row>
    <row r="79" spans="2:9" x14ac:dyDescent="0.2">
      <c r="B79" s="12"/>
      <c r="C79" s="1"/>
      <c r="D79" s="1">
        <v>9.2100000000000009</v>
      </c>
      <c r="E79" s="1">
        <v>0.74</v>
      </c>
      <c r="F79" s="1"/>
      <c r="G79" s="1"/>
      <c r="H79" s="2"/>
      <c r="I79" s="26"/>
    </row>
    <row r="80" spans="2:9" x14ac:dyDescent="0.2">
      <c r="B80" s="12"/>
      <c r="C80" s="1"/>
      <c r="D80" s="1">
        <v>6.04</v>
      </c>
      <c r="E80" s="1">
        <v>0.8</v>
      </c>
      <c r="F80" s="1"/>
      <c r="G80" s="1"/>
      <c r="H80" s="2"/>
      <c r="I80" s="26"/>
    </row>
    <row r="81" spans="2:9" x14ac:dyDescent="0.2">
      <c r="B81" s="12"/>
      <c r="C81" s="1"/>
      <c r="D81" s="1">
        <v>8.27</v>
      </c>
      <c r="E81" s="1"/>
      <c r="F81" s="1"/>
      <c r="G81" s="1"/>
      <c r="H81" s="2"/>
      <c r="I81" s="26"/>
    </row>
    <row r="82" spans="2:9" x14ac:dyDescent="0.2">
      <c r="B82" s="12"/>
      <c r="C82" s="1"/>
      <c r="D82" s="1">
        <v>2.27</v>
      </c>
      <c r="E82" s="1"/>
      <c r="F82" s="1"/>
      <c r="G82" s="1"/>
      <c r="H82" s="2"/>
      <c r="I82" s="26"/>
    </row>
    <row r="83" spans="2:9" x14ac:dyDescent="0.2">
      <c r="B83" s="12"/>
      <c r="C83" s="1"/>
      <c r="D83" s="1">
        <v>5.25</v>
      </c>
      <c r="E83" s="1"/>
      <c r="F83" s="1"/>
      <c r="G83" s="1"/>
      <c r="H83" s="2"/>
      <c r="I83" s="26"/>
    </row>
    <row r="84" spans="2:9" x14ac:dyDescent="0.2">
      <c r="B84" s="12"/>
      <c r="C84" s="1"/>
      <c r="D84" s="1">
        <v>10.5</v>
      </c>
      <c r="E84" s="1"/>
      <c r="F84" s="1"/>
      <c r="G84" s="1"/>
      <c r="H84" s="2"/>
      <c r="I84" s="26"/>
    </row>
    <row r="85" spans="2:9" x14ac:dyDescent="0.2">
      <c r="B85" s="12"/>
      <c r="C85" s="1"/>
      <c r="D85" s="1">
        <v>13.1</v>
      </c>
      <c r="E85" s="1"/>
      <c r="F85" s="1"/>
      <c r="G85" s="1"/>
      <c r="H85" s="2"/>
      <c r="I85" s="26"/>
    </row>
    <row r="86" spans="2:9" x14ac:dyDescent="0.2">
      <c r="B86" s="12"/>
      <c r="C86" s="1"/>
      <c r="D86" s="1">
        <v>8.73</v>
      </c>
      <c r="E86" s="1"/>
      <c r="F86" s="1"/>
      <c r="G86" s="1"/>
      <c r="H86" s="2"/>
      <c r="I86" s="26"/>
    </row>
    <row r="87" spans="2:9" x14ac:dyDescent="0.2">
      <c r="B87" s="12"/>
      <c r="C87" s="1"/>
      <c r="D87" s="1">
        <v>30.6</v>
      </c>
      <c r="E87" s="1"/>
      <c r="F87" s="1"/>
      <c r="G87" s="1"/>
      <c r="H87" s="2"/>
      <c r="I87" s="26"/>
    </row>
    <row r="88" spans="2:9" x14ac:dyDescent="0.2">
      <c r="B88" s="12"/>
      <c r="C88" s="1"/>
      <c r="D88" s="1">
        <v>9.83</v>
      </c>
      <c r="E88" s="1"/>
      <c r="F88" s="1"/>
      <c r="G88" s="1"/>
      <c r="H88" s="2"/>
      <c r="I88" s="26"/>
    </row>
    <row r="89" spans="2:9" x14ac:dyDescent="0.2">
      <c r="B89" s="12"/>
      <c r="C89" s="1"/>
      <c r="D89" s="1">
        <v>17.2</v>
      </c>
      <c r="E89" s="1"/>
      <c r="F89" s="1"/>
      <c r="G89" s="1"/>
      <c r="H89" s="2"/>
      <c r="I89" s="26"/>
    </row>
    <row r="90" spans="2:9" x14ac:dyDescent="0.2">
      <c r="B90" s="12"/>
      <c r="C90" s="1"/>
      <c r="D90" s="1">
        <v>16.399999999999999</v>
      </c>
      <c r="E90" s="1"/>
      <c r="F90" s="1"/>
      <c r="G90" s="1"/>
      <c r="H90" s="2"/>
      <c r="I90" s="26"/>
    </row>
    <row r="91" spans="2:9" x14ac:dyDescent="0.2">
      <c r="B91" s="12"/>
      <c r="C91" s="1"/>
      <c r="D91" s="1">
        <v>29.1</v>
      </c>
      <c r="E91" s="1"/>
      <c r="F91" s="1"/>
      <c r="G91" s="1"/>
      <c r="H91" s="2"/>
      <c r="I91" s="26"/>
    </row>
    <row r="92" spans="2:9" x14ac:dyDescent="0.2">
      <c r="B92" s="12"/>
      <c r="C92" s="1"/>
      <c r="D92" s="1">
        <v>6.71</v>
      </c>
      <c r="E92" s="1"/>
      <c r="F92" s="1"/>
      <c r="G92" s="1"/>
      <c r="H92" s="2"/>
      <c r="I92" s="26"/>
    </row>
    <row r="93" spans="2:9" x14ac:dyDescent="0.2">
      <c r="B93" s="12"/>
      <c r="C93" s="1"/>
      <c r="D93" s="1">
        <v>15.3</v>
      </c>
      <c r="E93" s="1"/>
      <c r="F93" s="1"/>
      <c r="G93" s="1"/>
      <c r="H93" s="2"/>
      <c r="I93" s="26"/>
    </row>
    <row r="94" spans="2:9" x14ac:dyDescent="0.2">
      <c r="B94" s="12"/>
      <c r="C94" s="1"/>
      <c r="D94" s="1">
        <v>8.57</v>
      </c>
      <c r="E94" s="1"/>
      <c r="F94" s="1"/>
      <c r="G94" s="1"/>
      <c r="H94" s="2"/>
      <c r="I94" s="26"/>
    </row>
    <row r="95" spans="2:9" x14ac:dyDescent="0.2">
      <c r="B95" s="12"/>
      <c r="C95" s="1"/>
      <c r="D95" s="1">
        <v>15.4</v>
      </c>
      <c r="E95" s="1"/>
      <c r="F95" s="1"/>
      <c r="G95" s="1"/>
      <c r="H95" s="2"/>
      <c r="I95" s="26"/>
    </row>
    <row r="96" spans="2:9" x14ac:dyDescent="0.2">
      <c r="B96" s="12"/>
      <c r="C96" s="1"/>
      <c r="D96" s="1">
        <v>3.2</v>
      </c>
      <c r="E96" s="1"/>
      <c r="F96" s="1"/>
      <c r="G96" s="1"/>
      <c r="H96" s="2"/>
      <c r="I96" s="26"/>
    </row>
    <row r="97" spans="2:9" x14ac:dyDescent="0.2">
      <c r="B97" s="12"/>
      <c r="C97" s="1"/>
      <c r="D97" s="1">
        <v>2.7</v>
      </c>
      <c r="E97" s="1"/>
      <c r="F97" s="1"/>
      <c r="G97" s="1"/>
      <c r="H97" s="2"/>
      <c r="I97" s="26"/>
    </row>
    <row r="98" spans="2:9" x14ac:dyDescent="0.2">
      <c r="B98" s="12"/>
      <c r="C98" s="1"/>
      <c r="D98" s="1">
        <v>7.5</v>
      </c>
      <c r="E98" s="1"/>
      <c r="F98" s="1"/>
      <c r="G98" s="1"/>
      <c r="H98" s="2"/>
      <c r="I98" s="26"/>
    </row>
    <row r="99" spans="2:9" x14ac:dyDescent="0.2">
      <c r="B99" s="12"/>
      <c r="C99" s="1"/>
      <c r="D99" s="1">
        <v>6.9</v>
      </c>
      <c r="E99" s="1"/>
      <c r="F99" s="1"/>
      <c r="G99" s="1"/>
      <c r="H99" s="2"/>
      <c r="I99" s="26"/>
    </row>
    <row r="100" spans="2:9" x14ac:dyDescent="0.2">
      <c r="B100" s="13"/>
      <c r="C100" s="3"/>
      <c r="D100" s="3">
        <v>9.1999999999999993</v>
      </c>
      <c r="E100" s="3"/>
      <c r="F100" s="3"/>
      <c r="G100" s="3"/>
      <c r="H100" s="4"/>
      <c r="I100" s="26"/>
    </row>
    <row r="102" spans="2:9" ht="15.75" x14ac:dyDescent="0.15">
      <c r="B102" s="16" t="s">
        <v>9</v>
      </c>
      <c r="C102" s="60" t="s">
        <v>90</v>
      </c>
      <c r="D102" s="60"/>
      <c r="E102" s="60"/>
      <c r="F102" s="60"/>
      <c r="G102" s="60"/>
      <c r="H102" s="61"/>
    </row>
    <row r="103" spans="2:9" ht="15.75" x14ac:dyDescent="0.25">
      <c r="B103" s="11"/>
      <c r="C103" s="20" t="s">
        <v>2</v>
      </c>
      <c r="D103" s="20" t="s">
        <v>3</v>
      </c>
      <c r="E103" s="20" t="s">
        <v>4</v>
      </c>
      <c r="F103" s="20" t="s">
        <v>5</v>
      </c>
      <c r="G103" s="20" t="s">
        <v>6</v>
      </c>
      <c r="H103" s="21" t="s">
        <v>7</v>
      </c>
    </row>
    <row r="104" spans="2:9" x14ac:dyDescent="0.2">
      <c r="B104" s="12"/>
      <c r="C104" s="1">
        <v>2.42</v>
      </c>
      <c r="D104" s="1">
        <v>6.7</v>
      </c>
      <c r="E104" s="1">
        <v>1.75</v>
      </c>
      <c r="F104" s="1">
        <v>0.5</v>
      </c>
      <c r="G104" s="1">
        <v>1.21</v>
      </c>
      <c r="H104" s="2">
        <v>2.86</v>
      </c>
    </row>
    <row r="105" spans="2:9" x14ac:dyDescent="0.2">
      <c r="B105" s="12"/>
      <c r="C105" s="1">
        <v>1.94</v>
      </c>
      <c r="D105" s="1">
        <v>5.9</v>
      </c>
      <c r="E105" s="1">
        <v>0</v>
      </c>
      <c r="F105" s="1">
        <v>0.1</v>
      </c>
      <c r="G105" s="1">
        <v>2.64</v>
      </c>
      <c r="H105" s="2">
        <v>4.32</v>
      </c>
    </row>
    <row r="106" spans="2:9" x14ac:dyDescent="0.2">
      <c r="B106" s="12"/>
      <c r="C106" s="1">
        <v>0.52</v>
      </c>
      <c r="D106" s="1">
        <v>2.1</v>
      </c>
      <c r="E106" s="1">
        <v>0.96</v>
      </c>
      <c r="F106" s="1">
        <v>1</v>
      </c>
      <c r="G106" s="1">
        <v>2.0099999999999998</v>
      </c>
      <c r="H106" s="2">
        <v>3.88</v>
      </c>
    </row>
    <row r="107" spans="2:9" x14ac:dyDescent="0.2">
      <c r="B107" s="12"/>
      <c r="C107" s="1">
        <v>2.21</v>
      </c>
      <c r="D107" s="1">
        <v>1.8</v>
      </c>
      <c r="E107" s="1">
        <v>2.54</v>
      </c>
      <c r="F107" s="1">
        <v>0.56000000000000005</v>
      </c>
      <c r="G107" s="1">
        <v>0</v>
      </c>
      <c r="H107" s="2">
        <v>1.33</v>
      </c>
    </row>
    <row r="108" spans="2:9" x14ac:dyDescent="0.2">
      <c r="B108" s="12"/>
      <c r="C108" s="1">
        <v>0.4</v>
      </c>
      <c r="D108" s="1">
        <v>5.92</v>
      </c>
      <c r="E108" s="1">
        <v>2.93</v>
      </c>
      <c r="F108" s="1">
        <v>1.6</v>
      </c>
      <c r="G108" s="1">
        <v>3.51</v>
      </c>
      <c r="H108" s="2">
        <v>1.62</v>
      </c>
    </row>
    <row r="109" spans="2:9" x14ac:dyDescent="0.2">
      <c r="B109" s="12"/>
      <c r="C109" s="1">
        <v>0.4</v>
      </c>
      <c r="D109" s="1">
        <v>3.54</v>
      </c>
      <c r="E109" s="1">
        <v>1.18</v>
      </c>
      <c r="F109" s="1">
        <v>0.96</v>
      </c>
      <c r="G109" s="1">
        <v>1.02</v>
      </c>
      <c r="H109" s="2">
        <v>0.76</v>
      </c>
    </row>
    <row r="110" spans="2:9" x14ac:dyDescent="0.2">
      <c r="B110" s="12"/>
      <c r="C110" s="1">
        <v>0.72</v>
      </c>
      <c r="D110" s="1">
        <v>6.59</v>
      </c>
      <c r="E110" s="1">
        <v>0.92</v>
      </c>
      <c r="F110" s="1">
        <v>0.46</v>
      </c>
      <c r="G110" s="1">
        <v>1.2</v>
      </c>
      <c r="H110" s="2">
        <v>3</v>
      </c>
    </row>
    <row r="111" spans="2:9" x14ac:dyDescent="0.2">
      <c r="B111" s="12"/>
      <c r="C111" s="1">
        <v>0.45</v>
      </c>
      <c r="D111" s="1">
        <v>4.92</v>
      </c>
      <c r="E111" s="1">
        <v>0.4</v>
      </c>
      <c r="F111" s="1">
        <v>0</v>
      </c>
      <c r="G111" s="1">
        <v>0.9</v>
      </c>
      <c r="H111" s="2">
        <v>0.9</v>
      </c>
    </row>
    <row r="112" spans="2:9" x14ac:dyDescent="0.2">
      <c r="B112" s="12"/>
      <c r="C112" s="1">
        <v>3.37</v>
      </c>
      <c r="D112" s="1">
        <v>3.4</v>
      </c>
      <c r="E112" s="1">
        <v>0.17</v>
      </c>
      <c r="F112" s="1">
        <v>2.33</v>
      </c>
      <c r="G112" s="1"/>
      <c r="H112" s="2">
        <v>1.2</v>
      </c>
    </row>
    <row r="113" spans="2:8" x14ac:dyDescent="0.2">
      <c r="B113" s="12"/>
      <c r="C113" s="1">
        <v>1.54</v>
      </c>
      <c r="D113" s="1">
        <v>6.39</v>
      </c>
      <c r="E113" s="1">
        <v>0.43</v>
      </c>
      <c r="F113" s="1">
        <v>3.1</v>
      </c>
      <c r="G113" s="1"/>
      <c r="H113" s="2">
        <v>2.5499999999999998</v>
      </c>
    </row>
    <row r="114" spans="2:8" x14ac:dyDescent="0.2">
      <c r="B114" s="12"/>
      <c r="C114" s="1">
        <v>0.5</v>
      </c>
      <c r="D114" s="1">
        <v>9.5399999999999991</v>
      </c>
      <c r="E114" s="1">
        <v>2.62</v>
      </c>
      <c r="F114" s="1">
        <v>1.3</v>
      </c>
      <c r="G114" s="1"/>
      <c r="H114" s="2">
        <v>2.9</v>
      </c>
    </row>
    <row r="115" spans="2:8" x14ac:dyDescent="0.2">
      <c r="B115" s="12"/>
      <c r="C115" s="1">
        <v>0.7</v>
      </c>
      <c r="D115" s="1">
        <v>7.2</v>
      </c>
      <c r="E115" s="1">
        <v>0.92</v>
      </c>
      <c r="F115" s="1">
        <v>0.3</v>
      </c>
      <c r="G115" s="1"/>
      <c r="H115" s="2">
        <v>1.3</v>
      </c>
    </row>
    <row r="116" spans="2:8" x14ac:dyDescent="0.2">
      <c r="B116" s="12"/>
      <c r="C116" s="1">
        <v>0.4</v>
      </c>
      <c r="D116" s="1">
        <v>9.1999999999999993</v>
      </c>
      <c r="E116" s="1">
        <v>0.52</v>
      </c>
      <c r="F116" s="1">
        <v>0.2</v>
      </c>
      <c r="G116" s="1"/>
      <c r="H116" s="2">
        <v>0.4</v>
      </c>
    </row>
    <row r="117" spans="2:8" x14ac:dyDescent="0.2">
      <c r="B117" s="12"/>
      <c r="C117" s="1">
        <v>0.8</v>
      </c>
      <c r="D117" s="1">
        <v>10.25</v>
      </c>
      <c r="E117" s="1">
        <v>0.9</v>
      </c>
      <c r="F117" s="1"/>
      <c r="G117" s="1"/>
      <c r="H117" s="2">
        <v>1.1000000000000001</v>
      </c>
    </row>
    <row r="118" spans="2:8" x14ac:dyDescent="0.2">
      <c r="B118" s="12"/>
      <c r="C118" s="1">
        <v>0.28999999999999998</v>
      </c>
      <c r="D118" s="1">
        <v>5.7</v>
      </c>
      <c r="E118" s="1">
        <v>0.2</v>
      </c>
      <c r="F118" s="1"/>
      <c r="G118" s="1"/>
      <c r="H118" s="2"/>
    </row>
    <row r="119" spans="2:8" x14ac:dyDescent="0.2">
      <c r="B119" s="12"/>
      <c r="C119" s="1">
        <v>0.52</v>
      </c>
      <c r="D119" s="1">
        <v>7.1</v>
      </c>
      <c r="E119" s="1">
        <v>1.6</v>
      </c>
      <c r="F119" s="1"/>
      <c r="G119" s="1"/>
      <c r="H119" s="2"/>
    </row>
    <row r="120" spans="2:8" x14ac:dyDescent="0.2">
      <c r="B120" s="12"/>
      <c r="C120" s="1">
        <v>3.03</v>
      </c>
      <c r="D120" s="1">
        <v>4.8</v>
      </c>
      <c r="E120" s="1">
        <v>1.1000000000000001</v>
      </c>
      <c r="F120" s="1"/>
      <c r="G120" s="1"/>
      <c r="H120" s="2"/>
    </row>
    <row r="121" spans="2:8" x14ac:dyDescent="0.2">
      <c r="B121" s="12"/>
      <c r="C121" s="1">
        <v>2.84</v>
      </c>
      <c r="D121" s="1">
        <v>6.21</v>
      </c>
      <c r="E121" s="1">
        <v>1.89</v>
      </c>
      <c r="F121" s="1"/>
      <c r="G121" s="1"/>
      <c r="H121" s="2"/>
    </row>
    <row r="122" spans="2:8" x14ac:dyDescent="0.2">
      <c r="B122" s="12"/>
      <c r="C122" s="1">
        <v>1.1499999999999999</v>
      </c>
      <c r="D122" s="1">
        <v>7.22</v>
      </c>
      <c r="E122" s="1">
        <v>0.66</v>
      </c>
      <c r="F122" s="1"/>
      <c r="G122" s="1"/>
      <c r="H122" s="2"/>
    </row>
    <row r="123" spans="2:8" x14ac:dyDescent="0.2">
      <c r="B123" s="12"/>
      <c r="C123" s="1">
        <v>2.1</v>
      </c>
      <c r="D123" s="1">
        <v>2.9</v>
      </c>
      <c r="E123" s="1">
        <v>1.21</v>
      </c>
      <c r="F123" s="1"/>
      <c r="G123" s="1"/>
      <c r="H123" s="2"/>
    </row>
    <row r="124" spans="2:8" x14ac:dyDescent="0.2">
      <c r="B124" s="12"/>
      <c r="C124" s="1">
        <v>1.4</v>
      </c>
      <c r="D124" s="1">
        <v>2.1</v>
      </c>
      <c r="E124" s="1">
        <v>0.42</v>
      </c>
      <c r="F124" s="1"/>
      <c r="G124" s="1"/>
      <c r="H124" s="2"/>
    </row>
    <row r="125" spans="2:8" x14ac:dyDescent="0.2">
      <c r="B125" s="12"/>
      <c r="C125" s="1">
        <v>2.42</v>
      </c>
      <c r="D125" s="1">
        <v>2.7</v>
      </c>
      <c r="E125" s="1">
        <v>0.86</v>
      </c>
      <c r="F125" s="1"/>
      <c r="G125" s="1"/>
      <c r="H125" s="2"/>
    </row>
    <row r="126" spans="2:8" x14ac:dyDescent="0.2">
      <c r="B126" s="12"/>
      <c r="C126" s="1">
        <v>1.1000000000000001</v>
      </c>
      <c r="D126" s="1">
        <v>5.2</v>
      </c>
      <c r="E126" s="1">
        <v>0.42</v>
      </c>
      <c r="F126" s="1"/>
      <c r="G126" s="1"/>
      <c r="H126" s="2"/>
    </row>
    <row r="127" spans="2:8" x14ac:dyDescent="0.2">
      <c r="B127" s="12"/>
      <c r="C127" s="1">
        <v>3.87</v>
      </c>
      <c r="D127" s="1">
        <v>2.7</v>
      </c>
      <c r="E127" s="1">
        <v>0.63</v>
      </c>
      <c r="F127" s="1"/>
      <c r="G127" s="1"/>
      <c r="H127" s="2"/>
    </row>
    <row r="128" spans="2:8" x14ac:dyDescent="0.2">
      <c r="B128" s="12"/>
      <c r="C128" s="1">
        <v>1.94</v>
      </c>
      <c r="D128" s="1">
        <v>8.92</v>
      </c>
      <c r="E128" s="1">
        <v>3.3</v>
      </c>
      <c r="F128" s="1"/>
      <c r="G128" s="1"/>
      <c r="H128" s="2"/>
    </row>
    <row r="129" spans="2:8" x14ac:dyDescent="0.2">
      <c r="B129" s="12"/>
      <c r="C129" s="1">
        <v>4.62</v>
      </c>
      <c r="D129" s="1">
        <v>10.6</v>
      </c>
      <c r="E129" s="1">
        <v>1.99</v>
      </c>
      <c r="F129" s="1"/>
      <c r="G129" s="1"/>
      <c r="H129" s="2"/>
    </row>
    <row r="130" spans="2:8" x14ac:dyDescent="0.2">
      <c r="B130" s="12"/>
      <c r="C130" s="1">
        <v>2.35</v>
      </c>
      <c r="D130" s="1">
        <v>9.1999999999999993</v>
      </c>
      <c r="E130" s="1">
        <v>1.52</v>
      </c>
      <c r="F130" s="1"/>
      <c r="G130" s="1"/>
      <c r="H130" s="2"/>
    </row>
    <row r="131" spans="2:8" x14ac:dyDescent="0.2">
      <c r="B131" s="12"/>
      <c r="C131" s="1">
        <v>2.04</v>
      </c>
      <c r="D131" s="1">
        <v>7.21</v>
      </c>
      <c r="E131" s="1">
        <v>4.87</v>
      </c>
      <c r="F131" s="1"/>
      <c r="G131" s="1"/>
      <c r="H131" s="2"/>
    </row>
    <row r="132" spans="2:8" x14ac:dyDescent="0.2">
      <c r="B132" s="12"/>
      <c r="C132" s="1">
        <v>0.87</v>
      </c>
      <c r="D132" s="1">
        <v>3.97</v>
      </c>
      <c r="E132" s="1">
        <v>4.8600000000000003</v>
      </c>
      <c r="F132" s="1"/>
      <c r="G132" s="1"/>
      <c r="H132" s="2"/>
    </row>
    <row r="133" spans="2:8" x14ac:dyDescent="0.2">
      <c r="B133" s="12"/>
      <c r="C133" s="1">
        <v>2.12</v>
      </c>
      <c r="D133" s="1">
        <v>9.6999999999999993</v>
      </c>
      <c r="E133" s="1">
        <v>0.65</v>
      </c>
      <c r="F133" s="1"/>
      <c r="G133" s="1"/>
      <c r="H133" s="2"/>
    </row>
    <row r="134" spans="2:8" x14ac:dyDescent="0.2">
      <c r="B134" s="12"/>
      <c r="C134" s="1">
        <v>2.35</v>
      </c>
      <c r="D134" s="1">
        <v>5.21</v>
      </c>
      <c r="E134" s="1">
        <v>0.6</v>
      </c>
      <c r="F134" s="1"/>
      <c r="G134" s="1"/>
      <c r="H134" s="2"/>
    </row>
    <row r="135" spans="2:8" x14ac:dyDescent="0.2">
      <c r="B135" s="12"/>
      <c r="C135" s="1">
        <v>0.54</v>
      </c>
      <c r="D135" s="1">
        <v>6.1</v>
      </c>
      <c r="E135" s="1">
        <v>1.4</v>
      </c>
      <c r="F135" s="1"/>
      <c r="G135" s="1"/>
      <c r="H135" s="2"/>
    </row>
    <row r="136" spans="2:8" x14ac:dyDescent="0.2">
      <c r="B136" s="12"/>
      <c r="C136" s="1">
        <v>0.86</v>
      </c>
      <c r="D136" s="1">
        <v>6.9</v>
      </c>
      <c r="E136" s="1">
        <v>1.2</v>
      </c>
      <c r="F136" s="1"/>
      <c r="G136" s="1"/>
      <c r="H136" s="2"/>
    </row>
    <row r="137" spans="2:8" x14ac:dyDescent="0.2">
      <c r="B137" s="12"/>
      <c r="C137" s="18"/>
      <c r="D137" s="1">
        <v>6.11</v>
      </c>
      <c r="E137" s="1">
        <v>1.6</v>
      </c>
      <c r="F137" s="1"/>
      <c r="G137" s="1"/>
      <c r="H137" s="2"/>
    </row>
    <row r="138" spans="2:8" x14ac:dyDescent="0.2">
      <c r="B138" s="12"/>
      <c r="C138" s="18"/>
      <c r="D138" s="1">
        <v>3.52</v>
      </c>
      <c r="E138" s="1">
        <v>0.9</v>
      </c>
      <c r="F138" s="1"/>
      <c r="G138" s="1"/>
      <c r="H138" s="2"/>
    </row>
    <row r="139" spans="2:8" x14ac:dyDescent="0.2">
      <c r="B139" s="12"/>
      <c r="C139" s="18"/>
      <c r="D139" s="1">
        <v>11.7</v>
      </c>
      <c r="E139" s="1">
        <v>1.42</v>
      </c>
      <c r="F139" s="1"/>
      <c r="G139" s="1"/>
      <c r="H139" s="2"/>
    </row>
    <row r="140" spans="2:8" x14ac:dyDescent="0.2">
      <c r="B140" s="12"/>
      <c r="C140" s="18"/>
      <c r="D140" s="1">
        <v>7.92</v>
      </c>
      <c r="E140" s="1">
        <v>0.66</v>
      </c>
      <c r="F140" s="1"/>
      <c r="G140" s="1"/>
      <c r="H140" s="2"/>
    </row>
    <row r="141" spans="2:8" x14ac:dyDescent="0.2">
      <c r="B141" s="12"/>
      <c r="C141" s="18"/>
      <c r="D141" s="1">
        <v>5.26</v>
      </c>
      <c r="E141" s="1">
        <v>0.92</v>
      </c>
      <c r="F141" s="1"/>
      <c r="G141" s="1"/>
      <c r="H141" s="2"/>
    </row>
    <row r="142" spans="2:8" x14ac:dyDescent="0.2">
      <c r="B142" s="12"/>
      <c r="C142" s="18"/>
      <c r="D142" s="1">
        <v>5.13</v>
      </c>
      <c r="E142" s="1">
        <v>0.5</v>
      </c>
      <c r="F142" s="1"/>
      <c r="G142" s="1"/>
      <c r="H142" s="2"/>
    </row>
    <row r="143" spans="2:8" x14ac:dyDescent="0.2">
      <c r="B143" s="12"/>
      <c r="C143" s="18"/>
      <c r="D143" s="1">
        <v>6.12</v>
      </c>
      <c r="E143" s="1">
        <v>1.6</v>
      </c>
      <c r="F143" s="1"/>
      <c r="G143" s="1"/>
      <c r="H143" s="2"/>
    </row>
    <row r="144" spans="2:8" x14ac:dyDescent="0.2">
      <c r="B144" s="12"/>
      <c r="C144" s="18"/>
      <c r="D144" s="1">
        <v>6.02</v>
      </c>
      <c r="E144" s="1">
        <v>1.5</v>
      </c>
      <c r="F144" s="1"/>
      <c r="G144" s="1"/>
      <c r="H144" s="2"/>
    </row>
    <row r="145" spans="2:8" x14ac:dyDescent="0.2">
      <c r="B145" s="12"/>
      <c r="C145" s="18"/>
      <c r="D145" s="1">
        <v>11.7</v>
      </c>
      <c r="E145" s="1">
        <v>0.44</v>
      </c>
      <c r="F145" s="1"/>
      <c r="G145" s="1"/>
      <c r="H145" s="2"/>
    </row>
    <row r="146" spans="2:8" x14ac:dyDescent="0.2">
      <c r="B146" s="12"/>
      <c r="C146" s="18"/>
      <c r="D146" s="1">
        <v>9.17</v>
      </c>
      <c r="E146" s="1">
        <v>2.8</v>
      </c>
      <c r="F146" s="1"/>
      <c r="G146" s="1"/>
      <c r="H146" s="2"/>
    </row>
    <row r="147" spans="2:8" x14ac:dyDescent="0.2">
      <c r="B147" s="12"/>
      <c r="C147" s="18"/>
      <c r="D147" s="1">
        <v>5.92</v>
      </c>
      <c r="E147" s="1">
        <v>1.35</v>
      </c>
      <c r="F147" s="1"/>
      <c r="G147" s="1"/>
      <c r="H147" s="2"/>
    </row>
    <row r="148" spans="2:8" x14ac:dyDescent="0.2">
      <c r="B148" s="12"/>
      <c r="C148" s="18"/>
      <c r="D148" s="1">
        <v>29.8</v>
      </c>
      <c r="E148" s="1">
        <v>2.8</v>
      </c>
      <c r="F148" s="1"/>
      <c r="G148" s="1"/>
      <c r="H148" s="2"/>
    </row>
    <row r="149" spans="2:8" x14ac:dyDescent="0.2">
      <c r="B149" s="12"/>
      <c r="C149" s="18"/>
      <c r="D149" s="1">
        <v>12.62</v>
      </c>
      <c r="E149" s="1">
        <v>0.66</v>
      </c>
      <c r="F149" s="1"/>
      <c r="G149" s="1"/>
      <c r="H149" s="2"/>
    </row>
    <row r="150" spans="2:8" x14ac:dyDescent="0.2">
      <c r="B150" s="12"/>
      <c r="C150" s="18"/>
      <c r="D150" s="1">
        <v>8.6300000000000008</v>
      </c>
      <c r="E150" s="1">
        <v>1.42</v>
      </c>
      <c r="F150" s="1"/>
      <c r="G150" s="1"/>
      <c r="H150" s="2"/>
    </row>
    <row r="151" spans="2:8" x14ac:dyDescent="0.2">
      <c r="B151" s="12"/>
      <c r="C151" s="18"/>
      <c r="D151" s="1">
        <v>7.26</v>
      </c>
      <c r="E151" s="1">
        <v>0.7</v>
      </c>
      <c r="F151" s="1"/>
      <c r="G151" s="1"/>
      <c r="H151" s="2"/>
    </row>
    <row r="152" spans="2:8" x14ac:dyDescent="0.2">
      <c r="B152" s="12"/>
      <c r="C152" s="18"/>
      <c r="D152" s="1">
        <v>6.54</v>
      </c>
      <c r="E152" s="1"/>
      <c r="F152" s="1"/>
      <c r="G152" s="1"/>
      <c r="H152" s="2"/>
    </row>
    <row r="153" spans="2:8" x14ac:dyDescent="0.2">
      <c r="B153" s="12"/>
      <c r="C153" s="18"/>
      <c r="D153" s="1">
        <v>2.54</v>
      </c>
      <c r="E153" s="1"/>
      <c r="F153" s="1"/>
      <c r="G153" s="1"/>
      <c r="H153" s="2"/>
    </row>
    <row r="154" spans="2:8" x14ac:dyDescent="0.2">
      <c r="B154" s="12"/>
      <c r="C154" s="18"/>
      <c r="D154" s="1">
        <v>3.81</v>
      </c>
      <c r="E154" s="1"/>
      <c r="F154" s="1"/>
      <c r="G154" s="1"/>
      <c r="H154" s="2"/>
    </row>
    <row r="155" spans="2:8" x14ac:dyDescent="0.2">
      <c r="B155" s="12"/>
      <c r="C155" s="18"/>
      <c r="D155" s="1">
        <v>13.42</v>
      </c>
      <c r="E155" s="1"/>
      <c r="F155" s="1"/>
      <c r="G155" s="1"/>
      <c r="H155" s="2"/>
    </row>
    <row r="156" spans="2:8" x14ac:dyDescent="0.2">
      <c r="B156" s="12"/>
      <c r="C156" s="18"/>
      <c r="D156" s="1">
        <v>16.73</v>
      </c>
      <c r="E156" s="1"/>
      <c r="F156" s="1"/>
      <c r="G156" s="1"/>
      <c r="H156" s="2"/>
    </row>
    <row r="157" spans="2:8" x14ac:dyDescent="0.2">
      <c r="B157" s="12"/>
      <c r="C157" s="18"/>
      <c r="D157" s="1">
        <v>8.8699999999999992</v>
      </c>
      <c r="E157" s="1"/>
      <c r="F157" s="1"/>
      <c r="G157" s="1"/>
      <c r="H157" s="2"/>
    </row>
    <row r="158" spans="2:8" x14ac:dyDescent="0.2">
      <c r="B158" s="12"/>
      <c r="C158" s="18"/>
      <c r="D158" s="1">
        <v>27.2</v>
      </c>
      <c r="E158" s="1"/>
      <c r="F158" s="1"/>
      <c r="G158" s="1"/>
      <c r="H158" s="2"/>
    </row>
    <row r="159" spans="2:8" x14ac:dyDescent="0.2">
      <c r="B159" s="12"/>
      <c r="C159" s="18"/>
      <c r="D159" s="1">
        <v>16.5</v>
      </c>
      <c r="E159" s="1"/>
      <c r="F159" s="1"/>
      <c r="G159" s="1"/>
      <c r="H159" s="2"/>
    </row>
    <row r="160" spans="2:8" x14ac:dyDescent="0.2">
      <c r="B160" s="12"/>
      <c r="C160" s="18"/>
      <c r="D160" s="1">
        <v>28.3</v>
      </c>
      <c r="E160" s="1"/>
      <c r="F160" s="1"/>
      <c r="G160" s="1"/>
      <c r="H160" s="2"/>
    </row>
    <row r="161" spans="2:8" x14ac:dyDescent="0.2">
      <c r="B161" s="12"/>
      <c r="C161" s="18"/>
      <c r="D161" s="1">
        <v>22.6</v>
      </c>
      <c r="E161" s="1"/>
      <c r="F161" s="1"/>
      <c r="G161" s="1"/>
      <c r="H161" s="2"/>
    </row>
    <row r="162" spans="2:8" x14ac:dyDescent="0.2">
      <c r="B162" s="12"/>
      <c r="C162" s="18"/>
      <c r="D162" s="1">
        <v>24.4</v>
      </c>
      <c r="E162" s="1"/>
      <c r="F162" s="1"/>
      <c r="G162" s="1"/>
      <c r="H162" s="2"/>
    </row>
    <row r="163" spans="2:8" x14ac:dyDescent="0.2">
      <c r="B163" s="12"/>
      <c r="C163" s="18"/>
      <c r="D163" s="1">
        <v>6.53</v>
      </c>
      <c r="E163" s="1"/>
      <c r="F163" s="1"/>
      <c r="G163" s="1"/>
      <c r="H163" s="2"/>
    </row>
    <row r="164" spans="2:8" x14ac:dyDescent="0.2">
      <c r="B164" s="12"/>
      <c r="C164" s="18"/>
      <c r="D164" s="1">
        <v>19.399999999999999</v>
      </c>
      <c r="E164" s="1"/>
      <c r="F164" s="1"/>
      <c r="G164" s="1"/>
      <c r="H164" s="2"/>
    </row>
    <row r="165" spans="2:8" x14ac:dyDescent="0.2">
      <c r="B165" s="12"/>
      <c r="C165" s="18"/>
      <c r="D165" s="1">
        <v>12.4</v>
      </c>
      <c r="E165" s="1"/>
      <c r="F165" s="1"/>
      <c r="G165" s="1"/>
      <c r="H165" s="2"/>
    </row>
    <row r="166" spans="2:8" x14ac:dyDescent="0.2">
      <c r="B166" s="12"/>
      <c r="C166" s="18"/>
      <c r="D166" s="1">
        <v>20.54</v>
      </c>
      <c r="E166" s="1"/>
      <c r="F166" s="1"/>
      <c r="G166" s="1"/>
      <c r="H166" s="2"/>
    </row>
    <row r="167" spans="2:8" x14ac:dyDescent="0.2">
      <c r="B167" s="12"/>
      <c r="C167" s="18"/>
      <c r="D167" s="1">
        <v>3.8</v>
      </c>
      <c r="E167" s="1"/>
      <c r="F167" s="1"/>
      <c r="G167" s="1"/>
      <c r="H167" s="2"/>
    </row>
    <row r="168" spans="2:8" x14ac:dyDescent="0.2">
      <c r="B168" s="12"/>
      <c r="C168" s="18"/>
      <c r="D168" s="1">
        <v>2.4</v>
      </c>
      <c r="E168" s="1"/>
      <c r="F168" s="1"/>
      <c r="G168" s="1"/>
      <c r="H168" s="2"/>
    </row>
    <row r="169" spans="2:8" x14ac:dyDescent="0.2">
      <c r="B169" s="12"/>
      <c r="C169" s="18"/>
      <c r="D169" s="1">
        <v>7.8</v>
      </c>
      <c r="E169" s="1"/>
      <c r="F169" s="1"/>
      <c r="G169" s="1"/>
      <c r="H169" s="2"/>
    </row>
    <row r="170" spans="2:8" x14ac:dyDescent="0.2">
      <c r="B170" s="12"/>
      <c r="C170" s="18"/>
      <c r="D170" s="1">
        <v>6.1</v>
      </c>
      <c r="E170" s="1"/>
      <c r="F170" s="1"/>
      <c r="G170" s="1"/>
      <c r="H170" s="2"/>
    </row>
    <row r="171" spans="2:8" x14ac:dyDescent="0.2">
      <c r="B171" s="13"/>
      <c r="C171" s="23"/>
      <c r="D171" s="3">
        <v>8.1</v>
      </c>
      <c r="E171" s="3"/>
      <c r="F171" s="3"/>
      <c r="G171" s="3"/>
      <c r="H171" s="4"/>
    </row>
  </sheetData>
  <mergeCells count="4">
    <mergeCell ref="C102:H102"/>
    <mergeCell ref="C31:H31"/>
    <mergeCell ref="C17:H17"/>
    <mergeCell ref="C2:H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24"/>
  <sheetViews>
    <sheetView workbookViewId="0">
      <selection activeCell="E13" sqref="E13"/>
    </sheetView>
  </sheetViews>
  <sheetFormatPr defaultRowHeight="15" x14ac:dyDescent="0.15"/>
  <cols>
    <col min="1" max="2" width="9" style="17"/>
    <col min="3" max="3" width="22.125" style="17" bestFit="1" customWidth="1"/>
    <col min="4" max="4" width="12.75" style="17" customWidth="1"/>
    <col min="5" max="5" width="38.375" style="17" bestFit="1" customWidth="1"/>
    <col min="6" max="6" width="13" style="17" customWidth="1"/>
    <col min="7" max="7" width="38.375" style="17" bestFit="1" customWidth="1"/>
    <col min="8" max="16384" width="9" style="17"/>
  </cols>
  <sheetData>
    <row r="3" spans="3:7" ht="15.75" x14ac:dyDescent="0.15">
      <c r="C3" s="16" t="s">
        <v>86</v>
      </c>
      <c r="D3" s="62" t="s">
        <v>95</v>
      </c>
      <c r="E3" s="62"/>
      <c r="F3" s="62"/>
      <c r="G3" s="63"/>
    </row>
    <row r="4" spans="3:7" ht="15.75" x14ac:dyDescent="0.15">
      <c r="C4" s="11"/>
      <c r="D4" s="62" t="s">
        <v>14</v>
      </c>
      <c r="E4" s="62"/>
      <c r="F4" s="62" t="s">
        <v>15</v>
      </c>
      <c r="G4" s="75"/>
    </row>
    <row r="5" spans="3:7" ht="15.75" x14ac:dyDescent="0.15">
      <c r="C5" s="12"/>
      <c r="D5" s="44" t="s">
        <v>85</v>
      </c>
      <c r="E5" s="43" t="s">
        <v>96</v>
      </c>
      <c r="F5" s="44" t="s">
        <v>85</v>
      </c>
      <c r="G5" s="45" t="s">
        <v>96</v>
      </c>
    </row>
    <row r="6" spans="3:7" x14ac:dyDescent="0.2">
      <c r="C6" s="12"/>
      <c r="D6" s="1">
        <v>39</v>
      </c>
      <c r="E6" s="1">
        <v>17.7</v>
      </c>
      <c r="F6" s="1">
        <v>47</v>
      </c>
      <c r="G6" s="2">
        <v>16.8</v>
      </c>
    </row>
    <row r="7" spans="3:7" x14ac:dyDescent="0.2">
      <c r="C7" s="12"/>
      <c r="D7" s="1">
        <v>54</v>
      </c>
      <c r="E7" s="1">
        <v>27.5</v>
      </c>
      <c r="F7" s="1">
        <v>64</v>
      </c>
      <c r="G7" s="2">
        <v>25.3</v>
      </c>
    </row>
    <row r="8" spans="3:7" x14ac:dyDescent="0.2">
      <c r="C8" s="12"/>
      <c r="D8" s="1">
        <v>71</v>
      </c>
      <c r="E8" s="1">
        <v>21.7</v>
      </c>
      <c r="F8" s="1">
        <v>63</v>
      </c>
      <c r="G8" s="2">
        <v>2.27</v>
      </c>
    </row>
    <row r="9" spans="3:7" x14ac:dyDescent="0.2">
      <c r="C9" s="12"/>
      <c r="D9" s="1">
        <v>41</v>
      </c>
      <c r="E9" s="1">
        <v>33.299999999999997</v>
      </c>
      <c r="F9" s="1">
        <v>50</v>
      </c>
      <c r="G9" s="2">
        <v>26</v>
      </c>
    </row>
    <row r="10" spans="3:7" x14ac:dyDescent="0.2">
      <c r="C10" s="12"/>
      <c r="D10" s="1">
        <v>51</v>
      </c>
      <c r="E10" s="1">
        <v>26.8</v>
      </c>
      <c r="F10" s="1">
        <v>36</v>
      </c>
      <c r="G10" s="2">
        <v>9.6199999999999992</v>
      </c>
    </row>
    <row r="11" spans="3:7" x14ac:dyDescent="0.2">
      <c r="C11" s="12"/>
      <c r="D11" s="1">
        <v>21</v>
      </c>
      <c r="E11" s="1">
        <v>39.799999999999997</v>
      </c>
      <c r="F11" s="1">
        <v>56</v>
      </c>
      <c r="G11" s="2">
        <v>3.64</v>
      </c>
    </row>
    <row r="12" spans="3:7" x14ac:dyDescent="0.2">
      <c r="C12" s="12"/>
      <c r="D12" s="1">
        <v>51</v>
      </c>
      <c r="E12" s="1">
        <v>24.7</v>
      </c>
      <c r="F12" s="1">
        <v>39</v>
      </c>
      <c r="G12" s="2">
        <v>11.3</v>
      </c>
    </row>
    <row r="13" spans="3:7" x14ac:dyDescent="0.2">
      <c r="C13" s="12"/>
      <c r="D13" s="1">
        <v>55</v>
      </c>
      <c r="E13" s="1">
        <v>34.700000000000003</v>
      </c>
      <c r="F13" s="1">
        <v>29</v>
      </c>
      <c r="G13" s="2">
        <v>29.6</v>
      </c>
    </row>
    <row r="14" spans="3:7" x14ac:dyDescent="0.2">
      <c r="C14" s="12"/>
      <c r="D14" s="1">
        <v>69</v>
      </c>
      <c r="E14" s="1">
        <v>37.6</v>
      </c>
      <c r="F14" s="1">
        <v>41</v>
      </c>
      <c r="G14" s="2">
        <v>19.8</v>
      </c>
    </row>
    <row r="15" spans="3:7" x14ac:dyDescent="0.2">
      <c r="C15" s="12"/>
      <c r="D15" s="1">
        <v>27</v>
      </c>
      <c r="E15" s="1">
        <v>37.799999999999997</v>
      </c>
      <c r="F15" s="1">
        <v>46</v>
      </c>
      <c r="G15" s="2">
        <v>17.2</v>
      </c>
    </row>
    <row r="16" spans="3:7" x14ac:dyDescent="0.2">
      <c r="C16" s="12"/>
      <c r="D16" s="1">
        <v>35</v>
      </c>
      <c r="E16" s="1">
        <v>29.9</v>
      </c>
      <c r="F16" s="1">
        <v>49</v>
      </c>
      <c r="G16" s="2">
        <v>6.87</v>
      </c>
    </row>
    <row r="17" spans="3:7" x14ac:dyDescent="0.2">
      <c r="C17" s="12"/>
      <c r="D17" s="1">
        <v>40</v>
      </c>
      <c r="E17" s="1">
        <v>32.200000000000003</v>
      </c>
      <c r="F17" s="1">
        <v>55</v>
      </c>
      <c r="G17" s="2">
        <v>1.47</v>
      </c>
    </row>
    <row r="18" spans="3:7" x14ac:dyDescent="0.2">
      <c r="C18" s="12"/>
      <c r="D18" s="1">
        <v>48</v>
      </c>
      <c r="E18" s="1">
        <v>18.899999999999999</v>
      </c>
      <c r="F18" s="1">
        <v>43</v>
      </c>
      <c r="G18" s="2">
        <v>3.28</v>
      </c>
    </row>
    <row r="19" spans="3:7" x14ac:dyDescent="0.2">
      <c r="C19" s="12"/>
      <c r="D19" s="1">
        <v>61</v>
      </c>
      <c r="E19" s="1">
        <v>21.7</v>
      </c>
      <c r="F19" s="1">
        <v>39</v>
      </c>
      <c r="G19" s="2">
        <v>19.2</v>
      </c>
    </row>
    <row r="20" spans="3:7" x14ac:dyDescent="0.2">
      <c r="C20" s="12"/>
      <c r="D20" s="1">
        <v>77</v>
      </c>
      <c r="E20" s="1">
        <v>17.399999999999999</v>
      </c>
      <c r="F20" s="1">
        <v>32</v>
      </c>
      <c r="G20" s="2">
        <v>23.8</v>
      </c>
    </row>
    <row r="21" spans="3:7" x14ac:dyDescent="0.2">
      <c r="C21" s="12"/>
      <c r="D21" s="1">
        <v>73</v>
      </c>
      <c r="E21" s="1">
        <v>33.299999999999997</v>
      </c>
      <c r="F21" s="1">
        <v>31</v>
      </c>
      <c r="G21" s="2">
        <v>24</v>
      </c>
    </row>
    <row r="22" spans="3:7" x14ac:dyDescent="0.2">
      <c r="C22" s="12"/>
      <c r="D22" s="1">
        <v>30</v>
      </c>
      <c r="E22" s="1">
        <v>27.5</v>
      </c>
      <c r="F22" s="1">
        <v>44</v>
      </c>
      <c r="G22" s="2">
        <v>26.5</v>
      </c>
    </row>
    <row r="23" spans="3:7" x14ac:dyDescent="0.2">
      <c r="C23" s="12"/>
      <c r="D23" s="18"/>
      <c r="E23" s="18"/>
      <c r="F23" s="1">
        <v>35</v>
      </c>
      <c r="G23" s="2">
        <v>14.1</v>
      </c>
    </row>
    <row r="24" spans="3:7" x14ac:dyDescent="0.2">
      <c r="C24" s="13"/>
      <c r="D24" s="23"/>
      <c r="E24" s="23"/>
      <c r="F24" s="3">
        <v>20</v>
      </c>
      <c r="G24" s="4">
        <v>26</v>
      </c>
    </row>
  </sheetData>
  <mergeCells count="3">
    <mergeCell ref="D3:G3"/>
    <mergeCell ref="D4:E4"/>
    <mergeCell ref="F4:G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60"/>
  <sheetViews>
    <sheetView topLeftCell="A136" zoomScale="98" zoomScaleNormal="98" workbookViewId="0">
      <selection activeCell="C119" sqref="C119:D119"/>
    </sheetView>
  </sheetViews>
  <sheetFormatPr defaultRowHeight="15" x14ac:dyDescent="0.15"/>
  <cols>
    <col min="1" max="1" width="9" style="17"/>
    <col min="2" max="2" width="24.625" style="17" customWidth="1"/>
    <col min="3" max="3" width="29.75" style="17" customWidth="1"/>
    <col min="4" max="4" width="42.5" style="17" customWidth="1"/>
    <col min="5" max="5" width="24.5" style="17" customWidth="1"/>
    <col min="6" max="6" width="26.375" style="17" customWidth="1"/>
    <col min="7" max="7" width="25.5" style="17" customWidth="1"/>
    <col min="8" max="16384" width="9" style="17"/>
  </cols>
  <sheetData>
    <row r="2" spans="2:7" ht="15.75" x14ac:dyDescent="0.15">
      <c r="B2" s="16" t="s">
        <v>46</v>
      </c>
      <c r="C2" s="62" t="s">
        <v>37</v>
      </c>
      <c r="D2" s="62"/>
      <c r="E2" s="62"/>
      <c r="F2" s="62"/>
      <c r="G2" s="63"/>
    </row>
    <row r="3" spans="2:7" ht="15.75" x14ac:dyDescent="0.25">
      <c r="B3" s="11"/>
      <c r="C3" s="46" t="s">
        <v>41</v>
      </c>
      <c r="D3" s="46" t="s">
        <v>42</v>
      </c>
      <c r="E3" s="46" t="s">
        <v>43</v>
      </c>
      <c r="F3" s="46" t="s">
        <v>44</v>
      </c>
      <c r="G3" s="47" t="s">
        <v>45</v>
      </c>
    </row>
    <row r="4" spans="2:7" x14ac:dyDescent="0.2">
      <c r="B4" s="12"/>
      <c r="C4" s="1">
        <v>5.81</v>
      </c>
      <c r="D4" s="1">
        <v>2.4</v>
      </c>
      <c r="E4" s="1">
        <v>8.25</v>
      </c>
      <c r="F4" s="1">
        <v>5.2</v>
      </c>
      <c r="G4" s="2">
        <v>4.2</v>
      </c>
    </row>
    <row r="5" spans="2:7" x14ac:dyDescent="0.2">
      <c r="B5" s="12"/>
      <c r="C5" s="1">
        <v>6.02</v>
      </c>
      <c r="D5" s="1">
        <v>2.1</v>
      </c>
      <c r="E5" s="1">
        <v>2.89</v>
      </c>
      <c r="F5" s="1">
        <v>4.9000000000000004</v>
      </c>
      <c r="G5" s="2">
        <v>6.46</v>
      </c>
    </row>
    <row r="6" spans="2:7" x14ac:dyDescent="0.2">
      <c r="B6" s="12"/>
      <c r="C6" s="1"/>
      <c r="D6" s="1">
        <v>4.16</v>
      </c>
      <c r="E6" s="1">
        <v>13.9</v>
      </c>
      <c r="F6" s="1">
        <v>4.8099999999999996</v>
      </c>
      <c r="G6" s="2">
        <v>4.43</v>
      </c>
    </row>
    <row r="7" spans="2:7" x14ac:dyDescent="0.2">
      <c r="B7" s="12"/>
      <c r="C7" s="1"/>
      <c r="D7" s="1">
        <v>4.0999999999999996</v>
      </c>
      <c r="E7" s="1"/>
      <c r="F7" s="1">
        <v>5.95</v>
      </c>
      <c r="G7" s="2">
        <v>2.6</v>
      </c>
    </row>
    <row r="8" spans="2:7" x14ac:dyDescent="0.2">
      <c r="B8" s="12"/>
      <c r="C8" s="1"/>
      <c r="D8" s="1">
        <v>5.17</v>
      </c>
      <c r="E8" s="1"/>
      <c r="F8" s="1">
        <v>6.65</v>
      </c>
      <c r="G8" s="2">
        <v>3.1</v>
      </c>
    </row>
    <row r="9" spans="2:7" x14ac:dyDescent="0.2">
      <c r="B9" s="12"/>
      <c r="C9" s="1"/>
      <c r="D9" s="1">
        <v>8.3000000000000007</v>
      </c>
      <c r="E9" s="1"/>
      <c r="F9" s="1">
        <v>7.74</v>
      </c>
      <c r="G9" s="2">
        <v>6.4</v>
      </c>
    </row>
    <row r="10" spans="2:7" x14ac:dyDescent="0.2">
      <c r="B10" s="12"/>
      <c r="C10" s="1"/>
      <c r="D10" s="1">
        <v>6.61</v>
      </c>
      <c r="E10" s="1"/>
      <c r="F10" s="1">
        <v>6.5</v>
      </c>
      <c r="G10" s="2">
        <v>5.59</v>
      </c>
    </row>
    <row r="11" spans="2:7" x14ac:dyDescent="0.2">
      <c r="B11" s="12"/>
      <c r="C11" s="1"/>
      <c r="D11" s="1">
        <v>4.4000000000000004</v>
      </c>
      <c r="E11" s="1"/>
      <c r="F11" s="1">
        <v>7.1</v>
      </c>
      <c r="G11" s="2">
        <v>6.3</v>
      </c>
    </row>
    <row r="12" spans="2:7" x14ac:dyDescent="0.2">
      <c r="B12" s="12"/>
      <c r="C12" s="1"/>
      <c r="D12" s="1">
        <v>3.4</v>
      </c>
      <c r="E12" s="1"/>
      <c r="F12" s="1">
        <v>8.26</v>
      </c>
      <c r="G12" s="2">
        <v>6.79</v>
      </c>
    </row>
    <row r="13" spans="2:7" x14ac:dyDescent="0.2">
      <c r="B13" s="12"/>
      <c r="C13" s="1"/>
      <c r="D13" s="1">
        <v>5.59</v>
      </c>
      <c r="E13" s="1"/>
      <c r="F13" s="1">
        <v>11.1</v>
      </c>
      <c r="G13" s="2">
        <v>4.8099999999999996</v>
      </c>
    </row>
    <row r="14" spans="2:7" x14ac:dyDescent="0.2">
      <c r="B14" s="12"/>
      <c r="C14" s="1"/>
      <c r="D14" s="1">
        <v>5.38</v>
      </c>
      <c r="E14" s="1"/>
      <c r="F14" s="1">
        <v>8.56</v>
      </c>
      <c r="G14" s="2">
        <v>9.2100000000000009</v>
      </c>
    </row>
    <row r="15" spans="2:7" x14ac:dyDescent="0.2">
      <c r="B15" s="12"/>
      <c r="C15" s="1"/>
      <c r="D15" s="1">
        <v>6.13</v>
      </c>
      <c r="E15" s="1"/>
      <c r="F15" s="1">
        <v>6.9</v>
      </c>
      <c r="G15" s="2">
        <v>6.04</v>
      </c>
    </row>
    <row r="16" spans="2:7" x14ac:dyDescent="0.2">
      <c r="B16" s="12"/>
      <c r="C16" s="1"/>
      <c r="D16" s="1">
        <v>5.4</v>
      </c>
      <c r="E16" s="1"/>
      <c r="F16" s="1">
        <v>9.52</v>
      </c>
      <c r="G16" s="2">
        <v>2.27</v>
      </c>
    </row>
    <row r="17" spans="2:7" x14ac:dyDescent="0.2">
      <c r="B17" s="12"/>
      <c r="C17" s="1"/>
      <c r="D17" s="1">
        <v>6.57</v>
      </c>
      <c r="E17" s="1"/>
      <c r="F17" s="1">
        <v>8.27</v>
      </c>
      <c r="G17" s="2">
        <v>8.73</v>
      </c>
    </row>
    <row r="18" spans="2:7" x14ac:dyDescent="0.2">
      <c r="B18" s="12"/>
      <c r="C18" s="1"/>
      <c r="D18" s="1">
        <v>8.5299999999999994</v>
      </c>
      <c r="E18" s="1"/>
      <c r="F18" s="1">
        <v>15</v>
      </c>
      <c r="G18" s="2">
        <v>3.2</v>
      </c>
    </row>
    <row r="19" spans="2:7" x14ac:dyDescent="0.2">
      <c r="B19" s="12"/>
      <c r="C19" s="1"/>
      <c r="D19" s="1">
        <v>5.25</v>
      </c>
      <c r="E19" s="1"/>
      <c r="F19" s="1">
        <v>16.3</v>
      </c>
      <c r="G19" s="2">
        <v>2.7</v>
      </c>
    </row>
    <row r="20" spans="2:7" x14ac:dyDescent="0.2">
      <c r="B20" s="12"/>
      <c r="C20" s="1"/>
      <c r="D20" s="1">
        <v>6.71</v>
      </c>
      <c r="E20" s="1"/>
      <c r="F20" s="1">
        <v>10.5</v>
      </c>
      <c r="G20" s="2">
        <v>7.5</v>
      </c>
    </row>
    <row r="21" spans="2:7" x14ac:dyDescent="0.2">
      <c r="B21" s="12"/>
      <c r="C21" s="1"/>
      <c r="D21" s="1">
        <v>15.3</v>
      </c>
      <c r="E21" s="1"/>
      <c r="F21" s="1">
        <v>13.1</v>
      </c>
      <c r="G21" s="2">
        <v>6.9</v>
      </c>
    </row>
    <row r="22" spans="2:7" x14ac:dyDescent="0.2">
      <c r="B22" s="12"/>
      <c r="C22" s="1"/>
      <c r="D22" s="1">
        <v>9.1999999999999993</v>
      </c>
      <c r="E22" s="1"/>
      <c r="F22" s="1">
        <v>17.2</v>
      </c>
      <c r="G22" s="2"/>
    </row>
    <row r="23" spans="2:7" x14ac:dyDescent="0.2">
      <c r="B23" s="12"/>
      <c r="C23" s="1"/>
      <c r="D23" s="1"/>
      <c r="E23" s="1"/>
      <c r="F23" s="1">
        <v>29.1</v>
      </c>
      <c r="G23" s="2"/>
    </row>
    <row r="24" spans="2:7" x14ac:dyDescent="0.2">
      <c r="B24" s="12"/>
      <c r="C24" s="1"/>
      <c r="D24" s="1"/>
      <c r="E24" s="1"/>
      <c r="F24" s="1">
        <v>8.57</v>
      </c>
      <c r="G24" s="2"/>
    </row>
    <row r="25" spans="2:7" x14ac:dyDescent="0.2">
      <c r="B25" s="12"/>
      <c r="C25" s="1"/>
      <c r="D25" s="1"/>
      <c r="E25" s="1"/>
      <c r="F25" s="1">
        <v>15.4</v>
      </c>
      <c r="G25" s="2"/>
    </row>
    <row r="26" spans="2:7" x14ac:dyDescent="0.2">
      <c r="B26" s="12"/>
      <c r="C26" s="1"/>
      <c r="D26" s="1"/>
      <c r="E26" s="1"/>
      <c r="F26" s="1">
        <v>30.6</v>
      </c>
      <c r="G26" s="2"/>
    </row>
    <row r="27" spans="2:7" x14ac:dyDescent="0.2">
      <c r="B27" s="12"/>
      <c r="C27" s="1"/>
      <c r="D27" s="1"/>
      <c r="E27" s="1"/>
      <c r="F27" s="1">
        <v>9.83</v>
      </c>
      <c r="G27" s="2"/>
    </row>
    <row r="28" spans="2:7" x14ac:dyDescent="0.2">
      <c r="B28" s="12"/>
      <c r="C28" s="1"/>
      <c r="D28" s="1"/>
      <c r="E28" s="1"/>
      <c r="F28" s="1">
        <v>16.399999999999999</v>
      </c>
      <c r="G28" s="2"/>
    </row>
    <row r="29" spans="2:7" x14ac:dyDescent="0.2">
      <c r="B29" s="13"/>
      <c r="C29" s="3"/>
      <c r="D29" s="3"/>
      <c r="E29" s="3"/>
      <c r="F29" s="3">
        <v>15.3</v>
      </c>
      <c r="G29" s="4"/>
    </row>
    <row r="32" spans="2:7" ht="15.75" x14ac:dyDescent="0.15">
      <c r="B32" s="16" t="s">
        <v>47</v>
      </c>
      <c r="C32" s="62" t="s">
        <v>39</v>
      </c>
      <c r="D32" s="62"/>
      <c r="E32" s="62"/>
      <c r="F32" s="62"/>
      <c r="G32" s="63"/>
    </row>
    <row r="33" spans="2:7" ht="15.75" x14ac:dyDescent="0.25">
      <c r="B33" s="11"/>
      <c r="C33" s="46" t="s">
        <v>41</v>
      </c>
      <c r="D33" s="46" t="s">
        <v>42</v>
      </c>
      <c r="E33" s="46" t="s">
        <v>43</v>
      </c>
      <c r="F33" s="46" t="s">
        <v>44</v>
      </c>
      <c r="G33" s="47" t="s">
        <v>45</v>
      </c>
    </row>
    <row r="34" spans="2:7" x14ac:dyDescent="0.2">
      <c r="B34" s="12"/>
      <c r="C34" s="1">
        <v>7.92</v>
      </c>
      <c r="D34" s="1">
        <v>2.1</v>
      </c>
      <c r="E34" s="1">
        <v>10.25</v>
      </c>
      <c r="F34" s="1">
        <v>6.7</v>
      </c>
      <c r="G34" s="2">
        <v>5.7</v>
      </c>
    </row>
    <row r="35" spans="2:7" x14ac:dyDescent="0.2">
      <c r="B35" s="12"/>
      <c r="C35" s="1">
        <v>6.12</v>
      </c>
      <c r="D35" s="1">
        <v>1.8</v>
      </c>
      <c r="E35" s="1">
        <v>2.9</v>
      </c>
      <c r="F35" s="1">
        <v>5.9</v>
      </c>
      <c r="G35" s="2">
        <v>7.22</v>
      </c>
    </row>
    <row r="36" spans="2:7" x14ac:dyDescent="0.2">
      <c r="B36" s="12"/>
      <c r="C36" s="1"/>
      <c r="D36" s="1">
        <v>5.92</v>
      </c>
      <c r="E36" s="1">
        <v>12.62</v>
      </c>
      <c r="F36" s="1">
        <v>3.54</v>
      </c>
      <c r="G36" s="2">
        <v>3.52</v>
      </c>
    </row>
    <row r="37" spans="2:7" x14ac:dyDescent="0.2">
      <c r="B37" s="12"/>
      <c r="C37" s="1"/>
      <c r="D37" s="1">
        <v>3.4</v>
      </c>
      <c r="E37" s="1"/>
      <c r="F37" s="1">
        <v>6.59</v>
      </c>
      <c r="G37" s="2">
        <v>2.1</v>
      </c>
    </row>
    <row r="38" spans="2:7" x14ac:dyDescent="0.2">
      <c r="B38" s="12"/>
      <c r="C38" s="1"/>
      <c r="D38" s="1">
        <v>6.39</v>
      </c>
      <c r="E38" s="1"/>
      <c r="F38" s="1">
        <v>4.92</v>
      </c>
      <c r="G38" s="2">
        <v>2.7</v>
      </c>
    </row>
    <row r="39" spans="2:7" x14ac:dyDescent="0.2">
      <c r="B39" s="12"/>
      <c r="C39" s="1"/>
      <c r="D39" s="1">
        <v>4.8</v>
      </c>
      <c r="E39" s="1"/>
      <c r="F39" s="1">
        <v>9.5399999999999991</v>
      </c>
      <c r="G39" s="2">
        <v>9.1999999999999993</v>
      </c>
    </row>
    <row r="40" spans="2:7" x14ac:dyDescent="0.2">
      <c r="B40" s="12"/>
      <c r="C40" s="1"/>
      <c r="D40" s="1">
        <v>6.21</v>
      </c>
      <c r="E40" s="1"/>
      <c r="F40" s="1">
        <v>7.2</v>
      </c>
      <c r="G40" s="2">
        <v>6.65</v>
      </c>
    </row>
    <row r="41" spans="2:7" x14ac:dyDescent="0.2">
      <c r="B41" s="12"/>
      <c r="C41" s="1"/>
      <c r="D41" s="1">
        <v>5.2</v>
      </c>
      <c r="E41" s="1"/>
      <c r="F41" s="1">
        <v>9.1999999999999993</v>
      </c>
      <c r="G41" s="2">
        <v>6.9</v>
      </c>
    </row>
    <row r="42" spans="2:7" x14ac:dyDescent="0.2">
      <c r="B42" s="12"/>
      <c r="C42" s="1"/>
      <c r="D42" s="1">
        <v>2.7</v>
      </c>
      <c r="E42" s="1"/>
      <c r="F42" s="1">
        <v>10.6</v>
      </c>
      <c r="G42" s="2">
        <v>9.17</v>
      </c>
    </row>
    <row r="43" spans="2:7" x14ac:dyDescent="0.2">
      <c r="B43" s="12"/>
      <c r="C43" s="1"/>
      <c r="D43" s="1">
        <v>8.92</v>
      </c>
      <c r="E43" s="1"/>
      <c r="F43" s="1">
        <v>9.6999999999999993</v>
      </c>
      <c r="G43" s="2">
        <v>5.92</v>
      </c>
    </row>
    <row r="44" spans="2:7" x14ac:dyDescent="0.2">
      <c r="B44" s="12"/>
      <c r="C44" s="1"/>
      <c r="D44" s="1">
        <v>7.21</v>
      </c>
      <c r="E44" s="1"/>
      <c r="F44" s="1">
        <v>5.21</v>
      </c>
      <c r="G44" s="2">
        <v>8.6300000000000008</v>
      </c>
    </row>
    <row r="45" spans="2:7" x14ac:dyDescent="0.2">
      <c r="B45" s="12"/>
      <c r="C45" s="1"/>
      <c r="D45" s="1">
        <v>3.97</v>
      </c>
      <c r="E45" s="1"/>
      <c r="F45" s="1">
        <v>6.1</v>
      </c>
      <c r="G45" s="2">
        <v>7.26</v>
      </c>
    </row>
    <row r="46" spans="2:7" x14ac:dyDescent="0.2">
      <c r="B46" s="12"/>
      <c r="C46" s="1"/>
      <c r="D46" s="1">
        <v>5.26</v>
      </c>
      <c r="E46" s="1"/>
      <c r="F46" s="1">
        <v>6.11</v>
      </c>
      <c r="G46" s="2">
        <v>2.54</v>
      </c>
    </row>
    <row r="47" spans="2:7" x14ac:dyDescent="0.2">
      <c r="B47" s="12"/>
      <c r="C47" s="1"/>
      <c r="D47" s="1">
        <v>5.13</v>
      </c>
      <c r="E47" s="1"/>
      <c r="F47" s="1">
        <v>6.54</v>
      </c>
      <c r="G47" s="2">
        <v>8.8699999999999992</v>
      </c>
    </row>
    <row r="48" spans="2:7" x14ac:dyDescent="0.2">
      <c r="B48" s="12"/>
      <c r="C48" s="1"/>
      <c r="D48" s="1">
        <v>6.02</v>
      </c>
      <c r="E48" s="1"/>
      <c r="F48" s="1">
        <v>11.7</v>
      </c>
      <c r="G48" s="2">
        <v>3.8</v>
      </c>
    </row>
    <row r="49" spans="2:7" x14ac:dyDescent="0.2">
      <c r="B49" s="12"/>
      <c r="C49" s="1"/>
      <c r="D49" s="1">
        <v>3.81</v>
      </c>
      <c r="E49" s="1"/>
      <c r="F49" s="1">
        <v>29.8</v>
      </c>
      <c r="G49" s="2">
        <v>2.4</v>
      </c>
    </row>
    <row r="50" spans="2:7" x14ac:dyDescent="0.2">
      <c r="B50" s="12"/>
      <c r="C50" s="1"/>
      <c r="D50" s="1">
        <v>6.53</v>
      </c>
      <c r="E50" s="1"/>
      <c r="F50" s="1">
        <v>13.42</v>
      </c>
      <c r="G50" s="2">
        <v>7.8</v>
      </c>
    </row>
    <row r="51" spans="2:7" x14ac:dyDescent="0.2">
      <c r="B51" s="12"/>
      <c r="C51" s="1"/>
      <c r="D51" s="1">
        <v>19.399999999999999</v>
      </c>
      <c r="E51" s="1"/>
      <c r="F51" s="1">
        <v>16.73</v>
      </c>
      <c r="G51" s="2">
        <v>6.1</v>
      </c>
    </row>
    <row r="52" spans="2:7" x14ac:dyDescent="0.2">
      <c r="B52" s="12"/>
      <c r="C52" s="1"/>
      <c r="D52" s="1">
        <v>8.1</v>
      </c>
      <c r="E52" s="1"/>
      <c r="F52" s="1">
        <v>28.3</v>
      </c>
      <c r="G52" s="2"/>
    </row>
    <row r="53" spans="2:7" x14ac:dyDescent="0.2">
      <c r="B53" s="12"/>
      <c r="C53" s="1"/>
      <c r="D53" s="1"/>
      <c r="E53" s="1"/>
      <c r="F53" s="1">
        <v>24.4</v>
      </c>
      <c r="G53" s="2"/>
    </row>
    <row r="54" spans="2:7" x14ac:dyDescent="0.2">
      <c r="B54" s="12"/>
      <c r="C54" s="1"/>
      <c r="D54" s="1"/>
      <c r="E54" s="1"/>
      <c r="F54" s="1">
        <v>12.4</v>
      </c>
      <c r="G54" s="2"/>
    </row>
    <row r="55" spans="2:7" x14ac:dyDescent="0.2">
      <c r="B55" s="12"/>
      <c r="C55" s="1"/>
      <c r="D55" s="1"/>
      <c r="E55" s="1"/>
      <c r="F55" s="1">
        <v>20.54</v>
      </c>
      <c r="G55" s="2"/>
    </row>
    <row r="56" spans="2:7" x14ac:dyDescent="0.2">
      <c r="B56" s="12"/>
      <c r="C56" s="1"/>
      <c r="D56" s="1"/>
      <c r="E56" s="1"/>
      <c r="F56" s="1">
        <v>27.2</v>
      </c>
      <c r="G56" s="2"/>
    </row>
    <row r="57" spans="2:7" x14ac:dyDescent="0.2">
      <c r="B57" s="12"/>
      <c r="C57" s="1"/>
      <c r="D57" s="1"/>
      <c r="E57" s="1"/>
      <c r="F57" s="1">
        <v>16.5</v>
      </c>
      <c r="G57" s="2"/>
    </row>
    <row r="58" spans="2:7" x14ac:dyDescent="0.2">
      <c r="B58" s="12"/>
      <c r="C58" s="1"/>
      <c r="D58" s="1"/>
      <c r="E58" s="1"/>
      <c r="F58" s="1">
        <v>22.6</v>
      </c>
      <c r="G58" s="2"/>
    </row>
    <row r="59" spans="2:7" x14ac:dyDescent="0.2">
      <c r="B59" s="13"/>
      <c r="C59" s="3"/>
      <c r="D59" s="3"/>
      <c r="E59" s="3"/>
      <c r="F59" s="3">
        <v>11.7</v>
      </c>
      <c r="G59" s="4"/>
    </row>
    <row r="62" spans="2:7" ht="15.75" x14ac:dyDescent="0.15">
      <c r="B62" s="16" t="s">
        <v>48</v>
      </c>
      <c r="C62" s="62" t="s">
        <v>37</v>
      </c>
      <c r="D62" s="62"/>
      <c r="E62" s="62"/>
      <c r="F62" s="63"/>
    </row>
    <row r="63" spans="2:7" ht="15.75" x14ac:dyDescent="0.25">
      <c r="B63" s="11"/>
      <c r="C63" s="46" t="s">
        <v>66</v>
      </c>
      <c r="D63" s="46" t="s">
        <v>70</v>
      </c>
      <c r="E63" s="46" t="s">
        <v>68</v>
      </c>
      <c r="F63" s="47" t="s">
        <v>69</v>
      </c>
    </row>
    <row r="64" spans="2:7" x14ac:dyDescent="0.2">
      <c r="B64" s="12"/>
      <c r="C64" s="1">
        <v>2.4</v>
      </c>
      <c r="D64" s="1">
        <v>5.81</v>
      </c>
      <c r="E64" s="1">
        <v>6.71</v>
      </c>
      <c r="F64" s="2">
        <v>4.8099999999999996</v>
      </c>
    </row>
    <row r="65" spans="2:6" x14ac:dyDescent="0.2">
      <c r="B65" s="12"/>
      <c r="C65" s="1">
        <v>2.1</v>
      </c>
      <c r="D65" s="1">
        <v>6.02</v>
      </c>
      <c r="E65" s="1">
        <v>9.1999999999999993</v>
      </c>
      <c r="F65" s="2">
        <v>6.65</v>
      </c>
    </row>
    <row r="66" spans="2:6" x14ac:dyDescent="0.2">
      <c r="B66" s="12"/>
      <c r="C66" s="1">
        <v>8.3000000000000007</v>
      </c>
      <c r="D66" s="1">
        <v>4.16</v>
      </c>
      <c r="E66" s="1">
        <v>2.89</v>
      </c>
      <c r="F66" s="2">
        <v>6.5</v>
      </c>
    </row>
    <row r="67" spans="2:6" x14ac:dyDescent="0.2">
      <c r="B67" s="12"/>
      <c r="C67" s="1">
        <v>4.4000000000000004</v>
      </c>
      <c r="D67" s="1">
        <v>4.0999999999999996</v>
      </c>
      <c r="E67" s="1">
        <v>5.95</v>
      </c>
      <c r="F67" s="2">
        <v>7.1</v>
      </c>
    </row>
    <row r="68" spans="2:6" x14ac:dyDescent="0.2">
      <c r="B68" s="12"/>
      <c r="C68" s="1">
        <v>3.4</v>
      </c>
      <c r="D68" s="1">
        <v>5.17</v>
      </c>
      <c r="E68" s="1">
        <v>7.74</v>
      </c>
      <c r="F68" s="2">
        <v>8.26</v>
      </c>
    </row>
    <row r="69" spans="2:6" x14ac:dyDescent="0.2">
      <c r="B69" s="12"/>
      <c r="C69" s="1">
        <v>8.25</v>
      </c>
      <c r="D69" s="1">
        <v>6.61</v>
      </c>
      <c r="E69" s="1">
        <v>11.1</v>
      </c>
      <c r="F69" s="2">
        <v>29.1</v>
      </c>
    </row>
    <row r="70" spans="2:6" x14ac:dyDescent="0.2">
      <c r="B70" s="12"/>
      <c r="C70" s="1">
        <v>5.2</v>
      </c>
      <c r="D70" s="1">
        <v>5.59</v>
      </c>
      <c r="E70" s="1">
        <v>8.56</v>
      </c>
      <c r="F70" s="2">
        <v>15.4</v>
      </c>
    </row>
    <row r="71" spans="2:6" x14ac:dyDescent="0.2">
      <c r="B71" s="12"/>
      <c r="C71" s="1">
        <v>4.9000000000000004</v>
      </c>
      <c r="D71" s="1">
        <v>5.38</v>
      </c>
      <c r="E71" s="1">
        <v>6.9</v>
      </c>
      <c r="F71" s="2">
        <v>30.6</v>
      </c>
    </row>
    <row r="72" spans="2:6" x14ac:dyDescent="0.2">
      <c r="B72" s="12"/>
      <c r="C72" s="1">
        <v>9.52</v>
      </c>
      <c r="D72" s="1">
        <v>6.13</v>
      </c>
      <c r="E72" s="1">
        <v>8.27</v>
      </c>
      <c r="F72" s="2">
        <v>9.2100000000000009</v>
      </c>
    </row>
    <row r="73" spans="2:6" x14ac:dyDescent="0.2">
      <c r="B73" s="12"/>
      <c r="C73" s="1">
        <v>13.1</v>
      </c>
      <c r="D73" s="1">
        <v>5.4</v>
      </c>
      <c r="E73" s="1">
        <v>15</v>
      </c>
      <c r="F73" s="2">
        <v>2.7</v>
      </c>
    </row>
    <row r="74" spans="2:6" x14ac:dyDescent="0.2">
      <c r="B74" s="12"/>
      <c r="C74" s="1"/>
      <c r="D74" s="1">
        <v>6.57</v>
      </c>
      <c r="E74" s="1">
        <v>16.3</v>
      </c>
      <c r="F74" s="2"/>
    </row>
    <row r="75" spans="2:6" x14ac:dyDescent="0.2">
      <c r="B75" s="12"/>
      <c r="C75" s="1"/>
      <c r="D75" s="1">
        <v>8.5299999999999994</v>
      </c>
      <c r="E75" s="1">
        <v>17.2</v>
      </c>
      <c r="F75" s="2"/>
    </row>
    <row r="76" spans="2:6" x14ac:dyDescent="0.2">
      <c r="B76" s="12"/>
      <c r="C76" s="1"/>
      <c r="D76" s="1">
        <v>5.25</v>
      </c>
      <c r="E76" s="1">
        <v>8.57</v>
      </c>
      <c r="F76" s="2"/>
    </row>
    <row r="77" spans="2:6" x14ac:dyDescent="0.2">
      <c r="B77" s="12"/>
      <c r="C77" s="1"/>
      <c r="D77" s="1">
        <v>15.3</v>
      </c>
      <c r="E77" s="1">
        <v>9.83</v>
      </c>
      <c r="F77" s="2"/>
    </row>
    <row r="78" spans="2:6" x14ac:dyDescent="0.2">
      <c r="B78" s="12"/>
      <c r="C78" s="1"/>
      <c r="D78" s="1">
        <v>13.9</v>
      </c>
      <c r="E78" s="1">
        <v>16.399999999999999</v>
      </c>
      <c r="F78" s="2"/>
    </row>
    <row r="79" spans="2:6" x14ac:dyDescent="0.2">
      <c r="B79" s="12"/>
      <c r="C79" s="1"/>
      <c r="D79" s="1">
        <v>10.5</v>
      </c>
      <c r="E79" s="1">
        <v>15.3</v>
      </c>
      <c r="F79" s="2"/>
    </row>
    <row r="80" spans="2:6" x14ac:dyDescent="0.2">
      <c r="B80" s="12"/>
      <c r="C80" s="1"/>
      <c r="D80" s="1">
        <v>4.43</v>
      </c>
      <c r="E80" s="1">
        <v>4.2</v>
      </c>
      <c r="F80" s="2"/>
    </row>
    <row r="81" spans="2:6" x14ac:dyDescent="0.2">
      <c r="B81" s="12"/>
      <c r="C81" s="1"/>
      <c r="D81" s="1">
        <v>2.6</v>
      </c>
      <c r="E81" s="1">
        <v>6.46</v>
      </c>
      <c r="F81" s="2"/>
    </row>
    <row r="82" spans="2:6" x14ac:dyDescent="0.2">
      <c r="B82" s="12"/>
      <c r="C82" s="1"/>
      <c r="D82" s="1">
        <v>3.1</v>
      </c>
      <c r="E82" s="1">
        <v>6.4</v>
      </c>
      <c r="F82" s="2"/>
    </row>
    <row r="83" spans="2:6" x14ac:dyDescent="0.2">
      <c r="B83" s="12"/>
      <c r="C83" s="1"/>
      <c r="D83" s="1">
        <v>6.3</v>
      </c>
      <c r="E83" s="1">
        <v>5.59</v>
      </c>
      <c r="F83" s="2"/>
    </row>
    <row r="84" spans="2:6" x14ac:dyDescent="0.2">
      <c r="B84" s="12"/>
      <c r="C84" s="1"/>
      <c r="D84" s="1">
        <v>6.79</v>
      </c>
      <c r="E84" s="1">
        <v>4.8099999999999996</v>
      </c>
      <c r="F84" s="2"/>
    </row>
    <row r="85" spans="2:6" x14ac:dyDescent="0.2">
      <c r="B85" s="12"/>
      <c r="C85" s="1"/>
      <c r="D85" s="1">
        <v>7.5</v>
      </c>
      <c r="E85" s="1">
        <v>6.04</v>
      </c>
      <c r="F85" s="2"/>
    </row>
    <row r="86" spans="2:6" x14ac:dyDescent="0.2">
      <c r="B86" s="12"/>
      <c r="C86" s="1"/>
      <c r="D86" s="1">
        <v>6.9</v>
      </c>
      <c r="E86" s="1">
        <v>2.27</v>
      </c>
      <c r="F86" s="2"/>
    </row>
    <row r="87" spans="2:6" x14ac:dyDescent="0.2">
      <c r="B87" s="12"/>
      <c r="C87" s="1"/>
      <c r="D87" s="1"/>
      <c r="E87" s="1">
        <v>8.73</v>
      </c>
      <c r="F87" s="2"/>
    </row>
    <row r="88" spans="2:6" x14ac:dyDescent="0.2">
      <c r="B88" s="13"/>
      <c r="C88" s="3"/>
      <c r="D88" s="3"/>
      <c r="E88" s="3">
        <v>3.2</v>
      </c>
      <c r="F88" s="4"/>
    </row>
    <row r="91" spans="2:6" ht="15.75" x14ac:dyDescent="0.15">
      <c r="B91" s="16" t="s">
        <v>49</v>
      </c>
      <c r="C91" s="62" t="s">
        <v>71</v>
      </c>
      <c r="D91" s="62"/>
      <c r="E91" s="62"/>
      <c r="F91" s="63"/>
    </row>
    <row r="92" spans="2:6" ht="15.75" x14ac:dyDescent="0.25">
      <c r="B92" s="11"/>
      <c r="C92" s="46" t="s">
        <v>66</v>
      </c>
      <c r="D92" s="46" t="s">
        <v>67</v>
      </c>
      <c r="E92" s="46" t="s">
        <v>68</v>
      </c>
      <c r="F92" s="47" t="s">
        <v>69</v>
      </c>
    </row>
    <row r="93" spans="2:6" x14ac:dyDescent="0.2">
      <c r="B93" s="12"/>
      <c r="C93" s="1">
        <v>2.1</v>
      </c>
      <c r="D93" s="1">
        <v>7.92</v>
      </c>
      <c r="E93" s="1">
        <v>6.53</v>
      </c>
      <c r="F93" s="2">
        <v>3.54</v>
      </c>
    </row>
    <row r="94" spans="2:6" x14ac:dyDescent="0.2">
      <c r="B94" s="12"/>
      <c r="C94" s="1">
        <v>1.8</v>
      </c>
      <c r="D94" s="1">
        <v>6.12</v>
      </c>
      <c r="E94" s="1">
        <v>2.9</v>
      </c>
      <c r="F94" s="2">
        <v>4.92</v>
      </c>
    </row>
    <row r="95" spans="2:6" x14ac:dyDescent="0.2">
      <c r="B95" s="12"/>
      <c r="C95" s="1">
        <v>4.8</v>
      </c>
      <c r="D95" s="1">
        <v>5.92</v>
      </c>
      <c r="E95" s="1">
        <v>6.59</v>
      </c>
      <c r="F95" s="2">
        <v>7.2</v>
      </c>
    </row>
    <row r="96" spans="2:6" x14ac:dyDescent="0.2">
      <c r="B96" s="12"/>
      <c r="C96" s="1">
        <v>5.2</v>
      </c>
      <c r="D96" s="1">
        <v>3.4</v>
      </c>
      <c r="E96" s="1">
        <v>9.5399999999999991</v>
      </c>
      <c r="F96" s="2">
        <v>9.1999999999999993</v>
      </c>
    </row>
    <row r="97" spans="2:6" x14ac:dyDescent="0.2">
      <c r="B97" s="12"/>
      <c r="C97" s="1">
        <v>2.7</v>
      </c>
      <c r="D97" s="1">
        <v>6.39</v>
      </c>
      <c r="E97" s="1">
        <v>7.1</v>
      </c>
      <c r="F97" s="2">
        <v>10.6</v>
      </c>
    </row>
    <row r="98" spans="2:6" x14ac:dyDescent="0.2">
      <c r="B98" s="12"/>
      <c r="C98" s="1">
        <v>10.25</v>
      </c>
      <c r="D98" s="1">
        <v>6.21</v>
      </c>
      <c r="E98" s="1">
        <v>9.6999999999999993</v>
      </c>
      <c r="F98" s="2">
        <v>24.4</v>
      </c>
    </row>
    <row r="99" spans="2:6" x14ac:dyDescent="0.2">
      <c r="B99" s="12"/>
      <c r="C99" s="1">
        <v>6.7</v>
      </c>
      <c r="D99" s="1">
        <v>8.92</v>
      </c>
      <c r="E99" s="1">
        <v>5.21</v>
      </c>
      <c r="F99" s="2">
        <v>20.54</v>
      </c>
    </row>
    <row r="100" spans="2:6" x14ac:dyDescent="0.2">
      <c r="B100" s="12"/>
      <c r="C100" s="1">
        <v>5.9</v>
      </c>
      <c r="D100" s="1">
        <v>7.21</v>
      </c>
      <c r="E100" s="1">
        <v>6.1</v>
      </c>
      <c r="F100" s="2">
        <v>27.2</v>
      </c>
    </row>
    <row r="101" spans="2:6" x14ac:dyDescent="0.2">
      <c r="B101" s="12"/>
      <c r="C101" s="1">
        <v>6.11</v>
      </c>
      <c r="D101" s="1">
        <v>3.97</v>
      </c>
      <c r="E101" s="1">
        <v>6.54</v>
      </c>
      <c r="F101" s="2">
        <v>8.6300000000000008</v>
      </c>
    </row>
    <row r="102" spans="2:6" x14ac:dyDescent="0.2">
      <c r="B102" s="12"/>
      <c r="C102" s="1">
        <v>16.73</v>
      </c>
      <c r="D102" s="1">
        <v>5.26</v>
      </c>
      <c r="E102" s="1">
        <v>11.7</v>
      </c>
      <c r="F102" s="2">
        <v>2.4</v>
      </c>
    </row>
    <row r="103" spans="2:6" x14ac:dyDescent="0.2">
      <c r="B103" s="12"/>
      <c r="C103" s="1"/>
      <c r="D103" s="1">
        <v>5.13</v>
      </c>
      <c r="E103" s="1">
        <v>29.8</v>
      </c>
      <c r="F103" s="2"/>
    </row>
    <row r="104" spans="2:6" x14ac:dyDescent="0.2">
      <c r="B104" s="12"/>
      <c r="C104" s="1"/>
      <c r="D104" s="1">
        <v>6.02</v>
      </c>
      <c r="E104" s="1">
        <v>28.3</v>
      </c>
      <c r="F104" s="2"/>
    </row>
    <row r="105" spans="2:6" x14ac:dyDescent="0.2">
      <c r="B105" s="12"/>
      <c r="C105" s="1"/>
      <c r="D105" s="1">
        <v>3.81</v>
      </c>
      <c r="E105" s="1">
        <v>12.4</v>
      </c>
      <c r="F105" s="2"/>
    </row>
    <row r="106" spans="2:6" x14ac:dyDescent="0.2">
      <c r="B106" s="12"/>
      <c r="C106" s="1"/>
      <c r="D106" s="1">
        <v>19.399999999999999</v>
      </c>
      <c r="E106" s="1">
        <v>16.5</v>
      </c>
      <c r="F106" s="2"/>
    </row>
    <row r="107" spans="2:6" x14ac:dyDescent="0.2">
      <c r="B107" s="12"/>
      <c r="C107" s="1"/>
      <c r="D107" s="1">
        <v>12.62</v>
      </c>
      <c r="E107" s="1">
        <v>22.6</v>
      </c>
      <c r="F107" s="2"/>
    </row>
    <row r="108" spans="2:6" x14ac:dyDescent="0.2">
      <c r="B108" s="12"/>
      <c r="C108" s="1"/>
      <c r="D108" s="1">
        <v>13.42</v>
      </c>
      <c r="E108" s="1">
        <v>11.7</v>
      </c>
      <c r="F108" s="2"/>
    </row>
    <row r="109" spans="2:6" x14ac:dyDescent="0.2">
      <c r="B109" s="12"/>
      <c r="C109" s="1"/>
      <c r="D109" s="1">
        <v>3.52</v>
      </c>
      <c r="E109" s="1">
        <v>5.7</v>
      </c>
      <c r="F109" s="2"/>
    </row>
    <row r="110" spans="2:6" x14ac:dyDescent="0.2">
      <c r="B110" s="12"/>
      <c r="C110" s="1"/>
      <c r="D110" s="1">
        <v>2.1</v>
      </c>
      <c r="E110" s="1">
        <v>7.22</v>
      </c>
      <c r="F110" s="2"/>
    </row>
    <row r="111" spans="2:6" x14ac:dyDescent="0.2">
      <c r="B111" s="12"/>
      <c r="C111" s="1"/>
      <c r="D111" s="1">
        <v>2.7</v>
      </c>
      <c r="E111" s="1">
        <v>9.1999999999999993</v>
      </c>
      <c r="F111" s="2"/>
    </row>
    <row r="112" spans="2:6" x14ac:dyDescent="0.2">
      <c r="B112" s="12"/>
      <c r="C112" s="1"/>
      <c r="D112" s="1">
        <v>6.9</v>
      </c>
      <c r="E112" s="1">
        <v>6.65</v>
      </c>
      <c r="F112" s="2"/>
    </row>
    <row r="113" spans="2:6" x14ac:dyDescent="0.2">
      <c r="B113" s="12"/>
      <c r="C113" s="1"/>
      <c r="D113" s="1">
        <v>9.17</v>
      </c>
      <c r="E113" s="1">
        <v>5.92</v>
      </c>
      <c r="F113" s="2"/>
    </row>
    <row r="114" spans="2:6" x14ac:dyDescent="0.2">
      <c r="B114" s="12"/>
      <c r="C114" s="1"/>
      <c r="D114" s="1">
        <v>7.8</v>
      </c>
      <c r="E114" s="1">
        <v>7.26</v>
      </c>
      <c r="F114" s="2"/>
    </row>
    <row r="115" spans="2:6" x14ac:dyDescent="0.2">
      <c r="B115" s="12"/>
      <c r="C115" s="1"/>
      <c r="D115" s="1">
        <v>6.1</v>
      </c>
      <c r="E115" s="1">
        <v>2.54</v>
      </c>
      <c r="F115" s="2"/>
    </row>
    <row r="116" spans="2:6" x14ac:dyDescent="0.2">
      <c r="B116" s="12"/>
      <c r="C116" s="1"/>
      <c r="D116" s="1"/>
      <c r="E116" s="1">
        <v>8.8699999999999992</v>
      </c>
      <c r="F116" s="2"/>
    </row>
    <row r="117" spans="2:6" x14ac:dyDescent="0.2">
      <c r="B117" s="13"/>
      <c r="C117" s="3"/>
      <c r="D117" s="3"/>
      <c r="E117" s="3">
        <v>3.8</v>
      </c>
      <c r="F117" s="4"/>
    </row>
    <row r="119" spans="2:6" ht="45" customHeight="1" x14ac:dyDescent="0.15">
      <c r="B119" s="16" t="s">
        <v>50</v>
      </c>
      <c r="C119" s="73" t="s">
        <v>74</v>
      </c>
      <c r="D119" s="78"/>
    </row>
    <row r="120" spans="2:6" ht="15.75" x14ac:dyDescent="0.25">
      <c r="B120" s="11"/>
      <c r="C120" s="30" t="s">
        <v>0</v>
      </c>
      <c r="D120" s="31" t="s">
        <v>72</v>
      </c>
    </row>
    <row r="121" spans="2:6" x14ac:dyDescent="0.2">
      <c r="B121" s="12"/>
      <c r="C121" s="1">
        <v>6</v>
      </c>
      <c r="D121" s="2">
        <v>5.81</v>
      </c>
    </row>
    <row r="122" spans="2:6" x14ac:dyDescent="0.2">
      <c r="B122" s="12"/>
      <c r="C122" s="1">
        <v>6.5</v>
      </c>
      <c r="D122" s="2">
        <v>6.02</v>
      </c>
    </row>
    <row r="123" spans="2:6" x14ac:dyDescent="0.2">
      <c r="B123" s="12"/>
      <c r="C123" s="1">
        <v>2</v>
      </c>
      <c r="D123" s="2">
        <v>2.4</v>
      </c>
    </row>
    <row r="124" spans="2:6" x14ac:dyDescent="0.2">
      <c r="B124" s="12"/>
      <c r="C124" s="1">
        <v>2</v>
      </c>
      <c r="D124" s="2">
        <v>2.1</v>
      </c>
    </row>
    <row r="125" spans="2:6" x14ac:dyDescent="0.2">
      <c r="B125" s="12"/>
      <c r="C125" s="1">
        <v>2</v>
      </c>
      <c r="D125" s="2">
        <v>4.16</v>
      </c>
    </row>
    <row r="126" spans="2:6" x14ac:dyDescent="0.2">
      <c r="B126" s="12"/>
      <c r="C126" s="1">
        <v>3</v>
      </c>
      <c r="D126" s="2">
        <v>4.0999999999999996</v>
      </c>
    </row>
    <row r="127" spans="2:6" x14ac:dyDescent="0.2">
      <c r="B127" s="12"/>
      <c r="C127" s="1">
        <v>3</v>
      </c>
      <c r="D127" s="2">
        <v>5.17</v>
      </c>
    </row>
    <row r="128" spans="2:6" x14ac:dyDescent="0.2">
      <c r="B128" s="12"/>
      <c r="C128" s="1">
        <v>4</v>
      </c>
      <c r="D128" s="2">
        <v>8.3000000000000007</v>
      </c>
    </row>
    <row r="129" spans="2:4" x14ac:dyDescent="0.2">
      <c r="B129" s="12"/>
      <c r="C129" s="1">
        <v>4</v>
      </c>
      <c r="D129" s="2">
        <v>6.61</v>
      </c>
    </row>
    <row r="130" spans="2:4" x14ac:dyDescent="0.2">
      <c r="B130" s="12"/>
      <c r="C130" s="1">
        <v>4.5</v>
      </c>
      <c r="D130" s="2">
        <v>4.4000000000000004</v>
      </c>
    </row>
    <row r="131" spans="2:4" x14ac:dyDescent="0.2">
      <c r="B131" s="12"/>
      <c r="C131" s="1">
        <v>4.5</v>
      </c>
      <c r="D131" s="2">
        <v>3.4</v>
      </c>
    </row>
    <row r="132" spans="2:4" x14ac:dyDescent="0.2">
      <c r="B132" s="12"/>
      <c r="C132" s="1">
        <v>4.5</v>
      </c>
      <c r="D132" s="2">
        <v>5.59</v>
      </c>
    </row>
    <row r="133" spans="2:4" x14ac:dyDescent="0.2">
      <c r="B133" s="12"/>
      <c r="C133" s="1">
        <v>5</v>
      </c>
      <c r="D133" s="2">
        <v>5.38</v>
      </c>
    </row>
    <row r="134" spans="2:4" x14ac:dyDescent="0.2">
      <c r="B134" s="12"/>
      <c r="C134" s="1">
        <v>5</v>
      </c>
      <c r="D134" s="2">
        <v>6.13</v>
      </c>
    </row>
    <row r="135" spans="2:4" x14ac:dyDescent="0.2">
      <c r="B135" s="12"/>
      <c r="C135" s="1">
        <v>6</v>
      </c>
      <c r="D135" s="2">
        <v>5.4</v>
      </c>
    </row>
    <row r="136" spans="2:4" x14ac:dyDescent="0.2">
      <c r="B136" s="12"/>
      <c r="C136" s="1">
        <v>6</v>
      </c>
      <c r="D136" s="2">
        <v>6.57</v>
      </c>
    </row>
    <row r="137" spans="2:4" x14ac:dyDescent="0.2">
      <c r="B137" s="12"/>
      <c r="C137" s="1">
        <v>7</v>
      </c>
      <c r="D137" s="2">
        <v>8.5299999999999994</v>
      </c>
    </row>
    <row r="138" spans="2:4" x14ac:dyDescent="0.2">
      <c r="B138" s="12"/>
      <c r="C138" s="1">
        <v>9</v>
      </c>
      <c r="D138" s="2">
        <v>5.25</v>
      </c>
    </row>
    <row r="139" spans="2:4" x14ac:dyDescent="0.2">
      <c r="B139" s="12"/>
      <c r="C139" s="1">
        <v>12</v>
      </c>
      <c r="D139" s="2">
        <v>6.71</v>
      </c>
    </row>
    <row r="140" spans="2:4" x14ac:dyDescent="0.2">
      <c r="B140" s="12"/>
      <c r="C140" s="1">
        <v>12</v>
      </c>
      <c r="D140" s="2">
        <v>15.3</v>
      </c>
    </row>
    <row r="141" spans="2:4" x14ac:dyDescent="0.2">
      <c r="B141" s="12"/>
      <c r="C141" s="1">
        <v>5.0999999999999996</v>
      </c>
      <c r="D141" s="2">
        <v>9.1999999999999993</v>
      </c>
    </row>
    <row r="142" spans="2:4" x14ac:dyDescent="0.2">
      <c r="B142" s="12"/>
      <c r="C142" s="1">
        <v>3.5</v>
      </c>
      <c r="D142" s="2">
        <v>8.25</v>
      </c>
    </row>
    <row r="143" spans="2:4" x14ac:dyDescent="0.2">
      <c r="B143" s="12"/>
      <c r="C143" s="1">
        <v>4.3</v>
      </c>
      <c r="D143" s="2">
        <v>2.89</v>
      </c>
    </row>
    <row r="144" spans="2:4" x14ac:dyDescent="0.2">
      <c r="B144" s="12"/>
      <c r="C144" s="1">
        <v>8</v>
      </c>
      <c r="D144" s="2">
        <v>13.9</v>
      </c>
    </row>
    <row r="145" spans="2:4" x14ac:dyDescent="0.2">
      <c r="B145" s="12"/>
      <c r="C145" s="1">
        <v>1.5</v>
      </c>
      <c r="D145" s="2">
        <v>5.2</v>
      </c>
    </row>
    <row r="146" spans="2:4" x14ac:dyDescent="0.2">
      <c r="B146" s="12"/>
      <c r="C146" s="1">
        <v>1.5</v>
      </c>
      <c r="D146" s="2">
        <v>4.9000000000000004</v>
      </c>
    </row>
    <row r="147" spans="2:4" x14ac:dyDescent="0.2">
      <c r="B147" s="12"/>
      <c r="C147" s="1">
        <v>2</v>
      </c>
      <c r="D147" s="2">
        <v>4.8099999999999996</v>
      </c>
    </row>
    <row r="148" spans="2:4" x14ac:dyDescent="0.2">
      <c r="B148" s="12"/>
      <c r="C148" s="1">
        <v>2</v>
      </c>
      <c r="D148" s="2">
        <v>5.95</v>
      </c>
    </row>
    <row r="149" spans="2:4" x14ac:dyDescent="0.2">
      <c r="B149" s="12"/>
      <c r="C149" s="1">
        <v>2.5</v>
      </c>
      <c r="D149" s="2">
        <v>6.65</v>
      </c>
    </row>
    <row r="150" spans="2:4" x14ac:dyDescent="0.2">
      <c r="B150" s="12"/>
      <c r="C150" s="1">
        <v>3</v>
      </c>
      <c r="D150" s="2">
        <v>7.74</v>
      </c>
    </row>
    <row r="151" spans="2:4" x14ac:dyDescent="0.2">
      <c r="B151" s="12"/>
      <c r="C151" s="1">
        <v>3.5</v>
      </c>
      <c r="D151" s="2">
        <v>6.5</v>
      </c>
    </row>
    <row r="152" spans="2:4" x14ac:dyDescent="0.2">
      <c r="B152" s="12"/>
      <c r="C152" s="1">
        <v>3.5</v>
      </c>
      <c r="D152" s="2">
        <v>7.1</v>
      </c>
    </row>
    <row r="153" spans="2:4" x14ac:dyDescent="0.2">
      <c r="B153" s="12"/>
      <c r="C153" s="1">
        <v>4.5</v>
      </c>
      <c r="D153" s="2">
        <v>8.26</v>
      </c>
    </row>
    <row r="154" spans="2:4" x14ac:dyDescent="0.2">
      <c r="B154" s="12"/>
      <c r="C154" s="1">
        <v>5.5</v>
      </c>
      <c r="D154" s="2">
        <v>11.1</v>
      </c>
    </row>
    <row r="155" spans="2:4" x14ac:dyDescent="0.2">
      <c r="B155" s="12"/>
      <c r="C155" s="1">
        <v>5.5</v>
      </c>
      <c r="D155" s="2">
        <v>8.56</v>
      </c>
    </row>
    <row r="156" spans="2:4" x14ac:dyDescent="0.2">
      <c r="B156" s="12"/>
      <c r="C156" s="1">
        <v>5.5</v>
      </c>
      <c r="D156" s="2">
        <v>6.9</v>
      </c>
    </row>
    <row r="157" spans="2:4" x14ac:dyDescent="0.2">
      <c r="B157" s="12"/>
      <c r="C157" s="1">
        <v>5.5</v>
      </c>
      <c r="D157" s="2">
        <v>9.52</v>
      </c>
    </row>
    <row r="158" spans="2:4" x14ac:dyDescent="0.2">
      <c r="B158" s="12"/>
      <c r="C158" s="1">
        <v>5.5</v>
      </c>
      <c r="D158" s="2">
        <v>8.27</v>
      </c>
    </row>
    <row r="159" spans="2:4" x14ac:dyDescent="0.2">
      <c r="B159" s="12"/>
      <c r="C159" s="1">
        <v>7</v>
      </c>
      <c r="D159" s="2">
        <v>15</v>
      </c>
    </row>
    <row r="160" spans="2:4" x14ac:dyDescent="0.2">
      <c r="B160" s="12"/>
      <c r="C160" s="1">
        <v>8</v>
      </c>
      <c r="D160" s="2">
        <v>16.3</v>
      </c>
    </row>
    <row r="161" spans="2:4" x14ac:dyDescent="0.2">
      <c r="B161" s="12"/>
      <c r="C161" s="1">
        <v>9</v>
      </c>
      <c r="D161" s="2">
        <v>10.5</v>
      </c>
    </row>
    <row r="162" spans="2:4" x14ac:dyDescent="0.2">
      <c r="B162" s="12"/>
      <c r="C162" s="1">
        <v>9.5</v>
      </c>
      <c r="D162" s="2">
        <v>13.1</v>
      </c>
    </row>
    <row r="163" spans="2:4" x14ac:dyDescent="0.2">
      <c r="B163" s="12"/>
      <c r="C163" s="1">
        <v>11</v>
      </c>
      <c r="D163" s="2">
        <v>17.2</v>
      </c>
    </row>
    <row r="164" spans="2:4" x14ac:dyDescent="0.2">
      <c r="B164" s="12"/>
      <c r="C164" s="1">
        <v>11.3</v>
      </c>
      <c r="D164" s="2">
        <v>29.1</v>
      </c>
    </row>
    <row r="165" spans="2:4" x14ac:dyDescent="0.2">
      <c r="B165" s="12"/>
      <c r="C165" s="1">
        <v>12</v>
      </c>
      <c r="D165" s="2">
        <v>8.57</v>
      </c>
    </row>
    <row r="166" spans="2:4" x14ac:dyDescent="0.2">
      <c r="B166" s="12"/>
      <c r="C166" s="1">
        <v>13</v>
      </c>
      <c r="D166" s="2">
        <v>15.4</v>
      </c>
    </row>
    <row r="167" spans="2:4" x14ac:dyDescent="0.2">
      <c r="B167" s="12"/>
      <c r="C167" s="1">
        <v>10</v>
      </c>
      <c r="D167" s="2">
        <v>30.6</v>
      </c>
    </row>
    <row r="168" spans="2:4" x14ac:dyDescent="0.2">
      <c r="B168" s="12"/>
      <c r="C168" s="1">
        <v>10</v>
      </c>
      <c r="D168" s="2">
        <v>9.83</v>
      </c>
    </row>
    <row r="169" spans="2:4" x14ac:dyDescent="0.2">
      <c r="B169" s="12"/>
      <c r="C169" s="1">
        <v>11</v>
      </c>
      <c r="D169" s="2">
        <v>16.399999999999999</v>
      </c>
    </row>
    <row r="170" spans="2:4" x14ac:dyDescent="0.2">
      <c r="B170" s="12"/>
      <c r="C170" s="1">
        <v>5.5</v>
      </c>
      <c r="D170" s="2">
        <v>15.3</v>
      </c>
    </row>
    <row r="171" spans="2:4" x14ac:dyDescent="0.2">
      <c r="B171" s="12"/>
      <c r="C171" s="1">
        <v>4</v>
      </c>
      <c r="D171" s="2">
        <v>4.2</v>
      </c>
    </row>
    <row r="172" spans="2:4" x14ac:dyDescent="0.2">
      <c r="B172" s="12"/>
      <c r="C172" s="1">
        <v>4</v>
      </c>
      <c r="D172" s="2">
        <v>6.46</v>
      </c>
    </row>
    <row r="173" spans="2:4" x14ac:dyDescent="0.2">
      <c r="B173" s="12"/>
      <c r="C173" s="1">
        <v>5.5</v>
      </c>
      <c r="D173" s="2">
        <v>4.43</v>
      </c>
    </row>
    <row r="174" spans="2:4" x14ac:dyDescent="0.2">
      <c r="B174" s="12"/>
      <c r="C174" s="1">
        <v>4.5</v>
      </c>
      <c r="D174" s="2">
        <v>2.6</v>
      </c>
    </row>
    <row r="175" spans="2:4" x14ac:dyDescent="0.2">
      <c r="B175" s="12"/>
      <c r="C175" s="1">
        <v>4.5</v>
      </c>
      <c r="D175" s="2">
        <v>3.1</v>
      </c>
    </row>
    <row r="176" spans="2:4" x14ac:dyDescent="0.2">
      <c r="B176" s="12"/>
      <c r="C176" s="1">
        <v>5</v>
      </c>
      <c r="D176" s="2">
        <v>6.4</v>
      </c>
    </row>
    <row r="177" spans="2:4" x14ac:dyDescent="0.2">
      <c r="B177" s="12"/>
      <c r="C177" s="1">
        <v>5.5</v>
      </c>
      <c r="D177" s="2">
        <v>5.59</v>
      </c>
    </row>
    <row r="178" spans="2:4" x14ac:dyDescent="0.2">
      <c r="B178" s="12"/>
      <c r="C178" s="1">
        <v>5.5</v>
      </c>
      <c r="D178" s="2">
        <v>6.3</v>
      </c>
    </row>
    <row r="179" spans="2:4" x14ac:dyDescent="0.2">
      <c r="B179" s="12"/>
      <c r="C179" s="1">
        <v>7</v>
      </c>
      <c r="D179" s="2">
        <v>6.79</v>
      </c>
    </row>
    <row r="180" spans="2:4" x14ac:dyDescent="0.2">
      <c r="B180" s="12"/>
      <c r="C180" s="1">
        <v>7</v>
      </c>
      <c r="D180" s="2">
        <v>4.8099999999999996</v>
      </c>
    </row>
    <row r="181" spans="2:4" x14ac:dyDescent="0.2">
      <c r="B181" s="12"/>
      <c r="C181" s="1">
        <v>8</v>
      </c>
      <c r="D181" s="2">
        <v>9.2100000000000009</v>
      </c>
    </row>
    <row r="182" spans="2:4" x14ac:dyDescent="0.2">
      <c r="B182" s="12"/>
      <c r="C182" s="1">
        <v>8.5</v>
      </c>
      <c r="D182" s="2">
        <v>6.04</v>
      </c>
    </row>
    <row r="183" spans="2:4" x14ac:dyDescent="0.2">
      <c r="B183" s="12"/>
      <c r="C183" s="1">
        <v>9</v>
      </c>
      <c r="D183" s="2">
        <v>2.27</v>
      </c>
    </row>
    <row r="184" spans="2:4" x14ac:dyDescent="0.2">
      <c r="B184" s="12"/>
      <c r="C184" s="1">
        <v>9.5</v>
      </c>
      <c r="D184" s="2">
        <v>8.73</v>
      </c>
    </row>
    <row r="185" spans="2:4" x14ac:dyDescent="0.2">
      <c r="B185" s="12"/>
      <c r="C185" s="1">
        <v>13</v>
      </c>
      <c r="D185" s="2">
        <v>3.2</v>
      </c>
    </row>
    <row r="186" spans="2:4" x14ac:dyDescent="0.2">
      <c r="B186" s="12"/>
      <c r="C186" s="1">
        <v>18</v>
      </c>
      <c r="D186" s="2">
        <v>2.7</v>
      </c>
    </row>
    <row r="187" spans="2:4" x14ac:dyDescent="0.2">
      <c r="B187" s="12"/>
      <c r="C187" s="1">
        <v>4</v>
      </c>
      <c r="D187" s="2">
        <v>7.5</v>
      </c>
    </row>
    <row r="188" spans="2:4" x14ac:dyDescent="0.2">
      <c r="B188" s="13"/>
      <c r="C188" s="3">
        <v>4.0999999999999996</v>
      </c>
      <c r="D188" s="4">
        <v>6.9</v>
      </c>
    </row>
    <row r="191" spans="2:4" ht="38.25" customHeight="1" x14ac:dyDescent="0.15">
      <c r="B191" s="16" t="s">
        <v>51</v>
      </c>
      <c r="C191" s="73" t="s">
        <v>75</v>
      </c>
      <c r="D191" s="78"/>
    </row>
    <row r="192" spans="2:4" ht="15.75" x14ac:dyDescent="0.25">
      <c r="B192" s="11"/>
      <c r="C192" s="30" t="s">
        <v>0</v>
      </c>
      <c r="D192" s="31" t="s">
        <v>73</v>
      </c>
    </row>
    <row r="193" spans="2:4" x14ac:dyDescent="0.2">
      <c r="B193" s="12"/>
      <c r="C193" s="1">
        <v>6</v>
      </c>
      <c r="D193" s="2">
        <v>7.92</v>
      </c>
    </row>
    <row r="194" spans="2:4" x14ac:dyDescent="0.2">
      <c r="B194" s="12"/>
      <c r="C194" s="1">
        <v>6.5</v>
      </c>
      <c r="D194" s="2">
        <v>6.12</v>
      </c>
    </row>
    <row r="195" spans="2:4" x14ac:dyDescent="0.2">
      <c r="B195" s="12"/>
      <c r="C195" s="1">
        <v>2</v>
      </c>
      <c r="D195" s="2">
        <v>2.1</v>
      </c>
    </row>
    <row r="196" spans="2:4" x14ac:dyDescent="0.2">
      <c r="B196" s="12"/>
      <c r="C196" s="1">
        <v>2</v>
      </c>
      <c r="D196" s="2">
        <v>1.8</v>
      </c>
    </row>
    <row r="197" spans="2:4" x14ac:dyDescent="0.2">
      <c r="B197" s="12"/>
      <c r="C197" s="1">
        <v>2</v>
      </c>
      <c r="D197" s="2">
        <v>5.92</v>
      </c>
    </row>
    <row r="198" spans="2:4" x14ac:dyDescent="0.2">
      <c r="B198" s="12"/>
      <c r="C198" s="1">
        <v>3</v>
      </c>
      <c r="D198" s="2">
        <v>3.4</v>
      </c>
    </row>
    <row r="199" spans="2:4" x14ac:dyDescent="0.2">
      <c r="B199" s="12"/>
      <c r="C199" s="1">
        <v>3</v>
      </c>
      <c r="D199" s="2">
        <v>6.39</v>
      </c>
    </row>
    <row r="200" spans="2:4" x14ac:dyDescent="0.2">
      <c r="B200" s="12"/>
      <c r="C200" s="1">
        <v>4</v>
      </c>
      <c r="D200" s="2">
        <v>4.8</v>
      </c>
    </row>
    <row r="201" spans="2:4" x14ac:dyDescent="0.2">
      <c r="B201" s="12"/>
      <c r="C201" s="1">
        <v>4</v>
      </c>
      <c r="D201" s="2">
        <v>6.21</v>
      </c>
    </row>
    <row r="202" spans="2:4" x14ac:dyDescent="0.2">
      <c r="B202" s="12"/>
      <c r="C202" s="1">
        <v>4.5</v>
      </c>
      <c r="D202" s="2">
        <v>5.2</v>
      </c>
    </row>
    <row r="203" spans="2:4" x14ac:dyDescent="0.2">
      <c r="B203" s="12"/>
      <c r="C203" s="1">
        <v>4.5</v>
      </c>
      <c r="D203" s="2">
        <v>2.7</v>
      </c>
    </row>
    <row r="204" spans="2:4" x14ac:dyDescent="0.2">
      <c r="B204" s="12"/>
      <c r="C204" s="1">
        <v>4.5</v>
      </c>
      <c r="D204" s="2">
        <v>8.92</v>
      </c>
    </row>
    <row r="205" spans="2:4" x14ac:dyDescent="0.2">
      <c r="B205" s="12"/>
      <c r="C205" s="1">
        <v>5</v>
      </c>
      <c r="D205" s="2">
        <v>7.21</v>
      </c>
    </row>
    <row r="206" spans="2:4" x14ac:dyDescent="0.2">
      <c r="B206" s="12"/>
      <c r="C206" s="1">
        <v>5</v>
      </c>
      <c r="D206" s="2">
        <v>3.97</v>
      </c>
    </row>
    <row r="207" spans="2:4" x14ac:dyDescent="0.2">
      <c r="B207" s="12"/>
      <c r="C207" s="1">
        <v>6</v>
      </c>
      <c r="D207" s="2">
        <v>5.26</v>
      </c>
    </row>
    <row r="208" spans="2:4" x14ac:dyDescent="0.2">
      <c r="B208" s="12"/>
      <c r="C208" s="1">
        <v>6</v>
      </c>
      <c r="D208" s="2">
        <v>5.13</v>
      </c>
    </row>
    <row r="209" spans="2:4" x14ac:dyDescent="0.2">
      <c r="B209" s="12"/>
      <c r="C209" s="1">
        <v>7</v>
      </c>
      <c r="D209" s="2">
        <v>6.02</v>
      </c>
    </row>
    <row r="210" spans="2:4" x14ac:dyDescent="0.2">
      <c r="B210" s="12"/>
      <c r="C210" s="1">
        <v>9</v>
      </c>
      <c r="D210" s="2">
        <v>3.81</v>
      </c>
    </row>
    <row r="211" spans="2:4" x14ac:dyDescent="0.2">
      <c r="B211" s="12"/>
      <c r="C211" s="1">
        <v>12</v>
      </c>
      <c r="D211" s="2">
        <v>6.53</v>
      </c>
    </row>
    <row r="212" spans="2:4" x14ac:dyDescent="0.2">
      <c r="B212" s="12"/>
      <c r="C212" s="1">
        <v>12</v>
      </c>
      <c r="D212" s="2">
        <v>19.399999999999999</v>
      </c>
    </row>
    <row r="213" spans="2:4" x14ac:dyDescent="0.2">
      <c r="B213" s="12"/>
      <c r="C213" s="1">
        <v>5.0999999999999996</v>
      </c>
      <c r="D213" s="2">
        <v>8.1</v>
      </c>
    </row>
    <row r="214" spans="2:4" x14ac:dyDescent="0.2">
      <c r="B214" s="12"/>
      <c r="C214" s="1">
        <v>3.5</v>
      </c>
      <c r="D214" s="2">
        <v>10.25</v>
      </c>
    </row>
    <row r="215" spans="2:4" x14ac:dyDescent="0.2">
      <c r="B215" s="12"/>
      <c r="C215" s="1">
        <v>4.3</v>
      </c>
      <c r="D215" s="2">
        <v>2.9</v>
      </c>
    </row>
    <row r="216" spans="2:4" x14ac:dyDescent="0.2">
      <c r="B216" s="12"/>
      <c r="C216" s="1">
        <v>8</v>
      </c>
      <c r="D216" s="2">
        <v>12.62</v>
      </c>
    </row>
    <row r="217" spans="2:4" x14ac:dyDescent="0.2">
      <c r="B217" s="12"/>
      <c r="C217" s="1">
        <v>1.5</v>
      </c>
      <c r="D217" s="2">
        <v>6.7</v>
      </c>
    </row>
    <row r="218" spans="2:4" x14ac:dyDescent="0.2">
      <c r="B218" s="12"/>
      <c r="C218" s="1">
        <v>1.5</v>
      </c>
      <c r="D218" s="2">
        <v>5.9</v>
      </c>
    </row>
    <row r="219" spans="2:4" x14ac:dyDescent="0.2">
      <c r="B219" s="12"/>
      <c r="C219" s="1">
        <v>2</v>
      </c>
      <c r="D219" s="2">
        <v>3.54</v>
      </c>
    </row>
    <row r="220" spans="2:4" x14ac:dyDescent="0.2">
      <c r="B220" s="12"/>
      <c r="C220" s="1">
        <v>2</v>
      </c>
      <c r="D220" s="2">
        <v>6.59</v>
      </c>
    </row>
    <row r="221" spans="2:4" x14ac:dyDescent="0.2">
      <c r="B221" s="12"/>
      <c r="C221" s="1">
        <v>2.5</v>
      </c>
      <c r="D221" s="2">
        <v>4.92</v>
      </c>
    </row>
    <row r="222" spans="2:4" x14ac:dyDescent="0.2">
      <c r="B222" s="12"/>
      <c r="C222" s="1">
        <v>3</v>
      </c>
      <c r="D222" s="2">
        <v>9.5399999999999991</v>
      </c>
    </row>
    <row r="223" spans="2:4" x14ac:dyDescent="0.2">
      <c r="B223" s="12"/>
      <c r="C223" s="1">
        <v>3.5</v>
      </c>
      <c r="D223" s="2">
        <v>7.2</v>
      </c>
    </row>
    <row r="224" spans="2:4" x14ac:dyDescent="0.2">
      <c r="B224" s="12"/>
      <c r="C224" s="1">
        <v>3.5</v>
      </c>
      <c r="D224" s="2">
        <v>9.1999999999999993</v>
      </c>
    </row>
    <row r="225" spans="2:4" x14ac:dyDescent="0.2">
      <c r="B225" s="12"/>
      <c r="C225" s="1">
        <v>4.5</v>
      </c>
      <c r="D225" s="2">
        <v>10.6</v>
      </c>
    </row>
    <row r="226" spans="2:4" x14ac:dyDescent="0.2">
      <c r="B226" s="12"/>
      <c r="C226" s="1">
        <v>5.5</v>
      </c>
      <c r="D226" s="2">
        <v>9.6999999999999993</v>
      </c>
    </row>
    <row r="227" spans="2:4" x14ac:dyDescent="0.2">
      <c r="B227" s="12"/>
      <c r="C227" s="1">
        <v>5.5</v>
      </c>
      <c r="D227" s="2">
        <v>5.21</v>
      </c>
    </row>
    <row r="228" spans="2:4" x14ac:dyDescent="0.2">
      <c r="B228" s="12"/>
      <c r="C228" s="1">
        <v>5.5</v>
      </c>
      <c r="D228" s="2">
        <v>6.1</v>
      </c>
    </row>
    <row r="229" spans="2:4" x14ac:dyDescent="0.2">
      <c r="B229" s="12"/>
      <c r="C229" s="1">
        <v>5.5</v>
      </c>
      <c r="D229" s="2">
        <v>6.11</v>
      </c>
    </row>
    <row r="230" spans="2:4" x14ac:dyDescent="0.2">
      <c r="B230" s="12"/>
      <c r="C230" s="1">
        <v>5.5</v>
      </c>
      <c r="D230" s="2">
        <v>6.54</v>
      </c>
    </row>
    <row r="231" spans="2:4" x14ac:dyDescent="0.2">
      <c r="B231" s="12"/>
      <c r="C231" s="1">
        <v>7</v>
      </c>
      <c r="D231" s="2">
        <v>11.7</v>
      </c>
    </row>
    <row r="232" spans="2:4" x14ac:dyDescent="0.2">
      <c r="B232" s="12"/>
      <c r="C232" s="1">
        <v>8</v>
      </c>
      <c r="D232" s="2">
        <v>29.8</v>
      </c>
    </row>
    <row r="233" spans="2:4" x14ac:dyDescent="0.2">
      <c r="B233" s="12"/>
      <c r="C233" s="1">
        <v>9</v>
      </c>
      <c r="D233" s="2">
        <v>13.42</v>
      </c>
    </row>
    <row r="234" spans="2:4" x14ac:dyDescent="0.2">
      <c r="B234" s="12"/>
      <c r="C234" s="1">
        <v>9.5</v>
      </c>
      <c r="D234" s="2">
        <v>16.73</v>
      </c>
    </row>
    <row r="235" spans="2:4" x14ac:dyDescent="0.2">
      <c r="B235" s="12"/>
      <c r="C235" s="1">
        <v>11</v>
      </c>
      <c r="D235" s="2">
        <v>28.3</v>
      </c>
    </row>
    <row r="236" spans="2:4" x14ac:dyDescent="0.2">
      <c r="B236" s="12"/>
      <c r="C236" s="1">
        <v>11.3</v>
      </c>
      <c r="D236" s="2">
        <v>24.4</v>
      </c>
    </row>
    <row r="237" spans="2:4" x14ac:dyDescent="0.2">
      <c r="B237" s="12"/>
      <c r="C237" s="1">
        <v>12</v>
      </c>
      <c r="D237" s="2">
        <v>12.4</v>
      </c>
    </row>
    <row r="238" spans="2:4" x14ac:dyDescent="0.2">
      <c r="B238" s="12"/>
      <c r="C238" s="1">
        <v>13</v>
      </c>
      <c r="D238" s="2">
        <v>20.54</v>
      </c>
    </row>
    <row r="239" spans="2:4" x14ac:dyDescent="0.2">
      <c r="B239" s="12"/>
      <c r="C239" s="1">
        <v>10</v>
      </c>
      <c r="D239" s="2">
        <v>27.2</v>
      </c>
    </row>
    <row r="240" spans="2:4" x14ac:dyDescent="0.2">
      <c r="B240" s="12"/>
      <c r="C240" s="1">
        <v>10</v>
      </c>
      <c r="D240" s="2">
        <v>16.5</v>
      </c>
    </row>
    <row r="241" spans="2:4" x14ac:dyDescent="0.2">
      <c r="B241" s="12"/>
      <c r="C241" s="1">
        <v>11</v>
      </c>
      <c r="D241" s="2">
        <v>22.6</v>
      </c>
    </row>
    <row r="242" spans="2:4" x14ac:dyDescent="0.2">
      <c r="B242" s="12"/>
      <c r="C242" s="1">
        <v>5.5</v>
      </c>
      <c r="D242" s="2">
        <v>11.7</v>
      </c>
    </row>
    <row r="243" spans="2:4" x14ac:dyDescent="0.2">
      <c r="B243" s="12"/>
      <c r="C243" s="1">
        <v>4</v>
      </c>
      <c r="D243" s="2">
        <v>5.7</v>
      </c>
    </row>
    <row r="244" spans="2:4" x14ac:dyDescent="0.2">
      <c r="B244" s="12"/>
      <c r="C244" s="1">
        <v>4</v>
      </c>
      <c r="D244" s="2">
        <v>7.22</v>
      </c>
    </row>
    <row r="245" spans="2:4" x14ac:dyDescent="0.2">
      <c r="B245" s="12"/>
      <c r="C245" s="1">
        <v>5.5</v>
      </c>
      <c r="D245" s="2">
        <v>3.52</v>
      </c>
    </row>
    <row r="246" spans="2:4" x14ac:dyDescent="0.2">
      <c r="B246" s="12"/>
      <c r="C246" s="1">
        <v>4.5</v>
      </c>
      <c r="D246" s="2">
        <v>2.1</v>
      </c>
    </row>
    <row r="247" spans="2:4" x14ac:dyDescent="0.2">
      <c r="B247" s="12"/>
      <c r="C247" s="1">
        <v>4.5</v>
      </c>
      <c r="D247" s="2">
        <v>2.7</v>
      </c>
    </row>
    <row r="248" spans="2:4" x14ac:dyDescent="0.2">
      <c r="B248" s="12"/>
      <c r="C248" s="1">
        <v>5</v>
      </c>
      <c r="D248" s="2">
        <v>9.1999999999999993</v>
      </c>
    </row>
    <row r="249" spans="2:4" x14ac:dyDescent="0.2">
      <c r="B249" s="12"/>
      <c r="C249" s="1">
        <v>5.5</v>
      </c>
      <c r="D249" s="2">
        <v>6.65</v>
      </c>
    </row>
    <row r="250" spans="2:4" x14ac:dyDescent="0.2">
      <c r="B250" s="12"/>
      <c r="C250" s="1">
        <v>5.5</v>
      </c>
      <c r="D250" s="2">
        <v>6.9</v>
      </c>
    </row>
    <row r="251" spans="2:4" x14ac:dyDescent="0.2">
      <c r="B251" s="12"/>
      <c r="C251" s="1">
        <v>7</v>
      </c>
      <c r="D251" s="2">
        <v>9.17</v>
      </c>
    </row>
    <row r="252" spans="2:4" x14ac:dyDescent="0.2">
      <c r="B252" s="12"/>
      <c r="C252" s="1">
        <v>7</v>
      </c>
      <c r="D252" s="2">
        <v>5.92</v>
      </c>
    </row>
    <row r="253" spans="2:4" x14ac:dyDescent="0.2">
      <c r="B253" s="12"/>
      <c r="C253" s="1">
        <v>8</v>
      </c>
      <c r="D253" s="2">
        <v>8.6300000000000008</v>
      </c>
    </row>
    <row r="254" spans="2:4" x14ac:dyDescent="0.2">
      <c r="B254" s="12"/>
      <c r="C254" s="1">
        <v>8.5</v>
      </c>
      <c r="D254" s="2">
        <v>7.26</v>
      </c>
    </row>
    <row r="255" spans="2:4" x14ac:dyDescent="0.2">
      <c r="B255" s="12"/>
      <c r="C255" s="1">
        <v>9</v>
      </c>
      <c r="D255" s="2">
        <v>2.54</v>
      </c>
    </row>
    <row r="256" spans="2:4" x14ac:dyDescent="0.2">
      <c r="B256" s="12"/>
      <c r="C256" s="1">
        <v>9.5</v>
      </c>
      <c r="D256" s="2">
        <v>8.8699999999999992</v>
      </c>
    </row>
    <row r="257" spans="2:4" x14ac:dyDescent="0.2">
      <c r="B257" s="12"/>
      <c r="C257" s="1">
        <v>13</v>
      </c>
      <c r="D257" s="2">
        <v>3.8</v>
      </c>
    </row>
    <row r="258" spans="2:4" x14ac:dyDescent="0.2">
      <c r="B258" s="12"/>
      <c r="C258" s="1">
        <v>18</v>
      </c>
      <c r="D258" s="2">
        <v>2.4</v>
      </c>
    </row>
    <row r="259" spans="2:4" x14ac:dyDescent="0.2">
      <c r="B259" s="12"/>
      <c r="C259" s="1">
        <v>4</v>
      </c>
      <c r="D259" s="2">
        <v>7.8</v>
      </c>
    </row>
    <row r="260" spans="2:4" x14ac:dyDescent="0.2">
      <c r="B260" s="13"/>
      <c r="C260" s="3">
        <v>4.0999999999999996</v>
      </c>
      <c r="D260" s="4">
        <v>6.1</v>
      </c>
    </row>
  </sheetData>
  <mergeCells count="6">
    <mergeCell ref="C191:D191"/>
    <mergeCell ref="C2:G2"/>
    <mergeCell ref="C32:G32"/>
    <mergeCell ref="C62:F62"/>
    <mergeCell ref="C91:F91"/>
    <mergeCell ref="C119:D11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78"/>
  <sheetViews>
    <sheetView tabSelected="1" topLeftCell="D1" workbookViewId="0">
      <selection activeCell="E5" sqref="E5"/>
    </sheetView>
  </sheetViews>
  <sheetFormatPr defaultRowHeight="15" x14ac:dyDescent="0.15"/>
  <cols>
    <col min="1" max="1" width="9" style="17"/>
    <col min="2" max="2" width="14.75" style="17" customWidth="1"/>
    <col min="3" max="3" width="16.125" style="17" customWidth="1"/>
    <col min="4" max="4" width="23.875" style="17" customWidth="1"/>
    <col min="5" max="5" width="16.125" style="17" customWidth="1"/>
    <col min="6" max="6" width="23.875" style="17" customWidth="1"/>
    <col min="7" max="7" width="16.125" style="17" customWidth="1"/>
    <col min="8" max="8" width="23.875" style="17" customWidth="1"/>
    <col min="9" max="9" width="16.125" style="17" customWidth="1"/>
    <col min="10" max="10" width="23.875" style="17" customWidth="1"/>
    <col min="11" max="11" width="16.125" style="17" customWidth="1"/>
    <col min="12" max="12" width="23.875" style="17" customWidth="1"/>
    <col min="13" max="16384" width="9" style="17"/>
  </cols>
  <sheetData>
    <row r="2" spans="2:12" ht="15.75" x14ac:dyDescent="0.15">
      <c r="B2" s="16" t="s">
        <v>12</v>
      </c>
      <c r="C2" s="62" t="s">
        <v>11</v>
      </c>
      <c r="D2" s="62"/>
      <c r="E2" s="62"/>
      <c r="F2" s="62"/>
      <c r="G2" s="62"/>
      <c r="H2" s="62"/>
      <c r="I2" s="62"/>
      <c r="J2" s="62"/>
      <c r="K2" s="62"/>
      <c r="L2" s="63"/>
    </row>
    <row r="3" spans="2:12" ht="15.75" x14ac:dyDescent="0.25">
      <c r="B3" s="11"/>
      <c r="C3" s="20" t="s">
        <v>3</v>
      </c>
      <c r="D3" s="27"/>
      <c r="E3" s="20" t="s">
        <v>4</v>
      </c>
      <c r="F3" s="27"/>
      <c r="G3" s="20" t="s">
        <v>5</v>
      </c>
      <c r="H3" s="27"/>
      <c r="I3" s="20" t="s">
        <v>6</v>
      </c>
      <c r="J3" s="27"/>
      <c r="K3" s="20" t="s">
        <v>7</v>
      </c>
      <c r="L3" s="28"/>
    </row>
    <row r="4" spans="2:12" x14ac:dyDescent="0.15">
      <c r="B4" s="12"/>
      <c r="C4" s="29" t="s">
        <v>77</v>
      </c>
      <c r="D4" s="29" t="s">
        <v>78</v>
      </c>
      <c r="E4" s="29" t="s">
        <v>77</v>
      </c>
      <c r="F4" s="29" t="s">
        <v>78</v>
      </c>
      <c r="G4" s="29" t="s">
        <v>77</v>
      </c>
      <c r="H4" s="29" t="s">
        <v>78</v>
      </c>
      <c r="I4" s="29" t="s">
        <v>77</v>
      </c>
      <c r="J4" s="29" t="s">
        <v>78</v>
      </c>
      <c r="K4" s="29" t="s">
        <v>77</v>
      </c>
      <c r="L4" s="29" t="s">
        <v>78</v>
      </c>
    </row>
    <row r="5" spans="2:12" x14ac:dyDescent="0.2">
      <c r="B5" s="12"/>
      <c r="C5" s="1">
        <v>2.4</v>
      </c>
      <c r="D5" s="1">
        <v>0.5</v>
      </c>
      <c r="E5" s="1">
        <v>0.42</v>
      </c>
      <c r="F5" s="1">
        <v>0.98</v>
      </c>
      <c r="G5" s="1">
        <v>0.3</v>
      </c>
      <c r="H5" s="1">
        <v>0.3</v>
      </c>
      <c r="I5" s="1">
        <v>2.27</v>
      </c>
      <c r="J5" s="1">
        <v>0.95</v>
      </c>
      <c r="K5" s="1">
        <v>2.25</v>
      </c>
      <c r="L5" s="2">
        <v>2.2000000000000002</v>
      </c>
    </row>
    <row r="6" spans="2:12" x14ac:dyDescent="0.2">
      <c r="B6" s="12"/>
      <c r="C6" s="1">
        <v>7.1</v>
      </c>
      <c r="D6" s="1">
        <v>0.2</v>
      </c>
      <c r="E6" s="1">
        <v>3.26</v>
      </c>
      <c r="F6" s="1">
        <v>1.84</v>
      </c>
      <c r="G6" s="1">
        <v>1.1299999999999999</v>
      </c>
      <c r="H6" s="1">
        <v>0.5</v>
      </c>
      <c r="I6" s="1">
        <v>0.6</v>
      </c>
      <c r="J6" s="1">
        <v>0.7</v>
      </c>
      <c r="K6" s="1">
        <v>2.62</v>
      </c>
      <c r="L6" s="2">
        <v>1.1499999999999999</v>
      </c>
    </row>
    <row r="7" spans="2:12" x14ac:dyDescent="0.2">
      <c r="B7" s="12"/>
      <c r="C7" s="1">
        <v>6.9</v>
      </c>
      <c r="D7" s="1">
        <v>2.2999999999999998</v>
      </c>
      <c r="E7" s="1">
        <v>2.14</v>
      </c>
      <c r="F7" s="1">
        <v>1.72</v>
      </c>
      <c r="G7" s="1">
        <v>0.95</v>
      </c>
      <c r="H7" s="1">
        <v>0.2</v>
      </c>
      <c r="I7" s="1">
        <v>0.17</v>
      </c>
      <c r="J7" s="1">
        <v>0.32</v>
      </c>
      <c r="K7" s="1">
        <v>2.1800000000000002</v>
      </c>
      <c r="L7" s="2">
        <v>2.76</v>
      </c>
    </row>
    <row r="8" spans="2:12" x14ac:dyDescent="0.2">
      <c r="B8" s="12"/>
      <c r="C8" s="1">
        <v>3.1</v>
      </c>
      <c r="D8" s="1">
        <v>1.8</v>
      </c>
      <c r="E8" s="1">
        <v>0.39</v>
      </c>
      <c r="F8" s="1">
        <v>0.24</v>
      </c>
      <c r="G8" s="1">
        <v>0.18</v>
      </c>
      <c r="H8" s="1">
        <v>0.3</v>
      </c>
      <c r="I8" s="18"/>
      <c r="J8" s="18"/>
      <c r="K8" s="18"/>
      <c r="L8" s="22"/>
    </row>
    <row r="9" spans="2:12" x14ac:dyDescent="0.2">
      <c r="B9" s="12"/>
      <c r="C9" s="1">
        <v>4.4000000000000004</v>
      </c>
      <c r="D9" s="1">
        <v>1.5</v>
      </c>
      <c r="E9" s="1">
        <v>0.21</v>
      </c>
      <c r="F9" s="1">
        <v>0.4</v>
      </c>
      <c r="G9" s="1">
        <v>0.9</v>
      </c>
      <c r="H9" s="1">
        <v>1.1000000000000001</v>
      </c>
      <c r="I9" s="18"/>
      <c r="J9" s="18"/>
      <c r="K9" s="18"/>
      <c r="L9" s="22"/>
    </row>
    <row r="10" spans="2:12" x14ac:dyDescent="0.2">
      <c r="B10" s="12"/>
      <c r="C10" s="1">
        <v>8.27</v>
      </c>
      <c r="D10" s="1">
        <v>1.8</v>
      </c>
      <c r="E10" s="1">
        <v>2.41</v>
      </c>
      <c r="F10" s="1">
        <v>2.25</v>
      </c>
      <c r="G10" s="1">
        <v>0.4</v>
      </c>
      <c r="H10" s="1">
        <v>0.3</v>
      </c>
      <c r="I10" s="18"/>
      <c r="J10" s="18"/>
      <c r="K10" s="18"/>
      <c r="L10" s="22"/>
    </row>
    <row r="11" spans="2:12" x14ac:dyDescent="0.2">
      <c r="B11" s="12"/>
      <c r="C11" s="1">
        <v>9.52</v>
      </c>
      <c r="D11" s="1">
        <v>0.3</v>
      </c>
      <c r="E11" s="1">
        <v>1.43</v>
      </c>
      <c r="F11" s="1">
        <v>0.84</v>
      </c>
      <c r="G11" s="18"/>
      <c r="H11" s="18"/>
      <c r="I11" s="18"/>
      <c r="J11" s="18"/>
      <c r="K11" s="18"/>
      <c r="L11" s="22"/>
    </row>
    <row r="12" spans="2:12" x14ac:dyDescent="0.2">
      <c r="B12" s="12"/>
      <c r="C12" s="1">
        <v>4.0999999999999996</v>
      </c>
      <c r="D12" s="1">
        <v>1.9</v>
      </c>
      <c r="E12" s="1">
        <v>0.57999999999999996</v>
      </c>
      <c r="F12" s="1">
        <v>0.52</v>
      </c>
      <c r="G12" s="18"/>
      <c r="H12" s="18"/>
      <c r="I12" s="18"/>
      <c r="J12" s="18"/>
      <c r="K12" s="18"/>
      <c r="L12" s="22"/>
    </row>
    <row r="13" spans="2:12" x14ac:dyDescent="0.2">
      <c r="B13" s="12"/>
      <c r="C13" s="1">
        <v>2.1</v>
      </c>
      <c r="D13" s="1">
        <v>1.1000000000000001</v>
      </c>
      <c r="E13" s="1">
        <v>0.36</v>
      </c>
      <c r="F13" s="1">
        <v>0</v>
      </c>
      <c r="G13" s="18"/>
      <c r="H13" s="18"/>
      <c r="I13" s="18"/>
      <c r="J13" s="18"/>
      <c r="K13" s="18"/>
      <c r="L13" s="22"/>
    </row>
    <row r="14" spans="2:12" x14ac:dyDescent="0.2">
      <c r="B14" s="12"/>
      <c r="C14" s="1">
        <v>8.56</v>
      </c>
      <c r="D14" s="1">
        <v>3.6</v>
      </c>
      <c r="E14" s="1">
        <v>0.98</v>
      </c>
      <c r="F14" s="1">
        <v>0.66</v>
      </c>
      <c r="G14" s="18"/>
      <c r="H14" s="18"/>
      <c r="I14" s="18"/>
      <c r="J14" s="18"/>
      <c r="K14" s="18"/>
      <c r="L14" s="22"/>
    </row>
    <row r="15" spans="2:12" x14ac:dyDescent="0.2">
      <c r="B15" s="12"/>
      <c r="C15" s="1">
        <v>3.4</v>
      </c>
      <c r="D15" s="1">
        <v>2.2000000000000002</v>
      </c>
      <c r="E15" s="1">
        <v>1.86</v>
      </c>
      <c r="F15" s="1">
        <v>1.42</v>
      </c>
      <c r="G15" s="18"/>
      <c r="H15" s="18"/>
      <c r="I15" s="18"/>
      <c r="J15" s="18"/>
      <c r="K15" s="18"/>
      <c r="L15" s="22"/>
    </row>
    <row r="16" spans="2:12" x14ac:dyDescent="0.2">
      <c r="B16" s="12"/>
      <c r="C16" s="1">
        <v>5.81</v>
      </c>
      <c r="D16" s="1">
        <v>2.41</v>
      </c>
      <c r="E16" s="1">
        <v>0.98</v>
      </c>
      <c r="F16" s="1">
        <v>0.72</v>
      </c>
      <c r="G16" s="18"/>
      <c r="H16" s="18"/>
      <c r="I16" s="18"/>
      <c r="J16" s="18"/>
      <c r="K16" s="18"/>
      <c r="L16" s="22"/>
    </row>
    <row r="17" spans="2:12" x14ac:dyDescent="0.2">
      <c r="B17" s="12"/>
      <c r="C17" s="1">
        <v>4.16</v>
      </c>
      <c r="D17" s="1">
        <v>1.45</v>
      </c>
      <c r="E17" s="1">
        <v>2.1</v>
      </c>
      <c r="F17" s="1">
        <v>1.1000000000000001</v>
      </c>
      <c r="G17" s="18"/>
      <c r="H17" s="18"/>
      <c r="I17" s="18"/>
      <c r="J17" s="18"/>
      <c r="K17" s="18"/>
      <c r="L17" s="22"/>
    </row>
    <row r="18" spans="2:12" x14ac:dyDescent="0.2">
      <c r="B18" s="12"/>
      <c r="C18" s="1">
        <v>5.59</v>
      </c>
      <c r="D18" s="1">
        <v>1.2</v>
      </c>
      <c r="E18" s="1">
        <v>0.57999999999999996</v>
      </c>
      <c r="F18" s="1">
        <v>0.62</v>
      </c>
      <c r="G18" s="18"/>
      <c r="H18" s="18"/>
      <c r="I18" s="18"/>
      <c r="J18" s="18"/>
      <c r="K18" s="18"/>
      <c r="L18" s="22"/>
    </row>
    <row r="19" spans="2:12" x14ac:dyDescent="0.2">
      <c r="B19" s="12"/>
      <c r="C19" s="1">
        <v>5.4</v>
      </c>
      <c r="D19" s="1">
        <v>1.8</v>
      </c>
      <c r="E19" s="1">
        <v>0.57999999999999996</v>
      </c>
      <c r="F19" s="1">
        <v>0.66</v>
      </c>
      <c r="G19" s="18"/>
      <c r="H19" s="18"/>
      <c r="I19" s="18"/>
      <c r="J19" s="18"/>
      <c r="K19" s="18"/>
      <c r="L19" s="22"/>
    </row>
    <row r="20" spans="2:12" x14ac:dyDescent="0.2">
      <c r="B20" s="12"/>
      <c r="C20" s="1">
        <v>6.71</v>
      </c>
      <c r="D20" s="1">
        <v>5.98</v>
      </c>
      <c r="E20" s="1">
        <v>0.51</v>
      </c>
      <c r="F20" s="1">
        <v>0.79</v>
      </c>
      <c r="G20" s="18"/>
      <c r="H20" s="18"/>
      <c r="I20" s="18"/>
      <c r="J20" s="18"/>
      <c r="K20" s="18"/>
      <c r="L20" s="22"/>
    </row>
    <row r="21" spans="2:12" x14ac:dyDescent="0.2">
      <c r="B21" s="12"/>
      <c r="C21" s="1">
        <v>6.57</v>
      </c>
      <c r="D21" s="1">
        <v>2.35</v>
      </c>
      <c r="E21" s="1">
        <v>0.43</v>
      </c>
      <c r="F21" s="1">
        <v>0.92</v>
      </c>
      <c r="G21" s="18"/>
      <c r="H21" s="18"/>
      <c r="I21" s="18"/>
      <c r="J21" s="18"/>
      <c r="K21" s="18"/>
      <c r="L21" s="22"/>
    </row>
    <row r="22" spans="2:12" x14ac:dyDescent="0.2">
      <c r="B22" s="12"/>
      <c r="C22" s="1">
        <v>5.38</v>
      </c>
      <c r="D22" s="1">
        <v>0.54</v>
      </c>
      <c r="E22" s="1">
        <v>0.74</v>
      </c>
      <c r="F22" s="1">
        <v>0.92</v>
      </c>
      <c r="G22" s="18"/>
      <c r="H22" s="18"/>
      <c r="I22" s="18"/>
      <c r="J22" s="18"/>
      <c r="K22" s="18"/>
      <c r="L22" s="22"/>
    </row>
    <row r="23" spans="2:12" x14ac:dyDescent="0.2">
      <c r="B23" s="12"/>
      <c r="C23" s="1">
        <v>6.13</v>
      </c>
      <c r="D23" s="1">
        <v>1.31</v>
      </c>
      <c r="E23" s="18"/>
      <c r="F23" s="18"/>
      <c r="G23" s="18"/>
      <c r="H23" s="18"/>
      <c r="I23" s="18"/>
      <c r="J23" s="18"/>
      <c r="K23" s="18"/>
      <c r="L23" s="22"/>
    </row>
    <row r="24" spans="2:12" x14ac:dyDescent="0.2">
      <c r="B24" s="12"/>
      <c r="C24" s="1">
        <v>8.25</v>
      </c>
      <c r="D24" s="1">
        <v>5.09</v>
      </c>
      <c r="E24" s="18"/>
      <c r="F24" s="18"/>
      <c r="G24" s="18"/>
      <c r="H24" s="18"/>
      <c r="I24" s="18"/>
      <c r="J24" s="18"/>
      <c r="K24" s="18"/>
      <c r="L24" s="22"/>
    </row>
    <row r="25" spans="2:12" x14ac:dyDescent="0.2">
      <c r="B25" s="12"/>
      <c r="C25" s="1">
        <v>2.89</v>
      </c>
      <c r="D25" s="1">
        <v>0.82</v>
      </c>
      <c r="E25" s="18"/>
      <c r="F25" s="18"/>
      <c r="G25" s="18"/>
      <c r="H25" s="18"/>
      <c r="I25" s="18"/>
      <c r="J25" s="18"/>
      <c r="K25" s="18"/>
      <c r="L25" s="22"/>
    </row>
    <row r="26" spans="2:12" x14ac:dyDescent="0.2">
      <c r="B26" s="12"/>
      <c r="C26" s="1">
        <v>13.9</v>
      </c>
      <c r="D26" s="1">
        <v>5.0999999999999996</v>
      </c>
      <c r="E26" s="18"/>
      <c r="F26" s="18"/>
      <c r="G26" s="18"/>
      <c r="H26" s="18"/>
      <c r="I26" s="18"/>
      <c r="J26" s="18"/>
      <c r="K26" s="18"/>
      <c r="L26" s="22"/>
    </row>
    <row r="27" spans="2:12" x14ac:dyDescent="0.2">
      <c r="B27" s="12"/>
      <c r="C27" s="1">
        <v>7.74</v>
      </c>
      <c r="D27" s="1">
        <v>3.22</v>
      </c>
      <c r="E27" s="18"/>
      <c r="F27" s="18"/>
      <c r="G27" s="18"/>
      <c r="H27" s="18"/>
      <c r="I27" s="18"/>
      <c r="J27" s="18"/>
      <c r="K27" s="18"/>
      <c r="L27" s="22"/>
    </row>
    <row r="28" spans="2:12" x14ac:dyDescent="0.2">
      <c r="B28" s="12"/>
      <c r="C28" s="1">
        <v>15</v>
      </c>
      <c r="D28" s="1">
        <v>0.79</v>
      </c>
      <c r="E28" s="18"/>
      <c r="F28" s="18"/>
      <c r="G28" s="18"/>
      <c r="H28" s="18"/>
      <c r="I28" s="18"/>
      <c r="J28" s="18"/>
      <c r="K28" s="18"/>
      <c r="L28" s="22"/>
    </row>
    <row r="29" spans="2:12" x14ac:dyDescent="0.2">
      <c r="B29" s="12"/>
      <c r="C29" s="1">
        <v>10.5</v>
      </c>
      <c r="D29" s="1">
        <v>5.57</v>
      </c>
      <c r="E29" s="18"/>
      <c r="F29" s="18"/>
      <c r="G29" s="18"/>
      <c r="H29" s="18"/>
      <c r="I29" s="18"/>
      <c r="J29" s="18"/>
      <c r="K29" s="18"/>
      <c r="L29" s="22"/>
    </row>
    <row r="30" spans="2:12" x14ac:dyDescent="0.2">
      <c r="B30" s="12"/>
      <c r="C30" s="1">
        <v>8.57</v>
      </c>
      <c r="D30" s="1">
        <v>0.8</v>
      </c>
      <c r="E30" s="18"/>
      <c r="F30" s="18"/>
      <c r="G30" s="18"/>
      <c r="H30" s="18"/>
      <c r="I30" s="18"/>
      <c r="J30" s="18"/>
      <c r="K30" s="18"/>
      <c r="L30" s="22"/>
    </row>
    <row r="31" spans="2:12" x14ac:dyDescent="0.2">
      <c r="B31" s="12"/>
      <c r="C31" s="1">
        <v>8.26</v>
      </c>
      <c r="D31" s="1">
        <v>1.17</v>
      </c>
      <c r="E31" s="18"/>
      <c r="F31" s="18"/>
      <c r="G31" s="18"/>
      <c r="H31" s="18"/>
      <c r="I31" s="18"/>
      <c r="J31" s="18"/>
      <c r="K31" s="18"/>
      <c r="L31" s="22"/>
    </row>
    <row r="32" spans="2:12" x14ac:dyDescent="0.2">
      <c r="B32" s="12"/>
      <c r="C32" s="1">
        <v>13.1</v>
      </c>
      <c r="D32" s="1">
        <v>2.33</v>
      </c>
      <c r="E32" s="18"/>
      <c r="F32" s="18"/>
      <c r="G32" s="18"/>
      <c r="H32" s="18"/>
      <c r="I32" s="18"/>
      <c r="J32" s="18"/>
      <c r="K32" s="18"/>
      <c r="L32" s="22"/>
    </row>
    <row r="33" spans="2:12" x14ac:dyDescent="0.2">
      <c r="B33" s="12"/>
      <c r="C33" s="1">
        <v>16.399999999999999</v>
      </c>
      <c r="D33" s="1">
        <v>8.3699999999999992</v>
      </c>
      <c r="E33" s="18"/>
      <c r="F33" s="18"/>
      <c r="G33" s="18"/>
      <c r="H33" s="18"/>
      <c r="I33" s="18"/>
      <c r="J33" s="18"/>
      <c r="K33" s="18"/>
      <c r="L33" s="22"/>
    </row>
    <row r="34" spans="2:12" x14ac:dyDescent="0.2">
      <c r="B34" s="12"/>
      <c r="C34" s="1">
        <v>20.8</v>
      </c>
      <c r="D34" s="1">
        <v>8.14</v>
      </c>
      <c r="E34" s="18"/>
      <c r="F34" s="18"/>
      <c r="G34" s="18"/>
      <c r="H34" s="18"/>
      <c r="I34" s="18"/>
      <c r="J34" s="18"/>
      <c r="K34" s="18"/>
      <c r="L34" s="22"/>
    </row>
    <row r="35" spans="2:12" x14ac:dyDescent="0.2">
      <c r="B35" s="12"/>
      <c r="C35" s="1">
        <v>6.79</v>
      </c>
      <c r="D35" s="1">
        <v>2.12</v>
      </c>
      <c r="E35" s="18"/>
      <c r="F35" s="18"/>
      <c r="G35" s="18"/>
      <c r="H35" s="18"/>
      <c r="I35" s="18"/>
      <c r="J35" s="18"/>
      <c r="K35" s="18"/>
      <c r="L35" s="22"/>
    </row>
    <row r="36" spans="2:12" x14ac:dyDescent="0.2">
      <c r="B36" s="12"/>
      <c r="C36" s="1">
        <v>4.8099999999999996</v>
      </c>
      <c r="D36" s="1">
        <v>0.2</v>
      </c>
      <c r="E36" s="18"/>
      <c r="F36" s="18"/>
      <c r="G36" s="18"/>
      <c r="H36" s="18"/>
      <c r="I36" s="18"/>
      <c r="J36" s="18"/>
      <c r="K36" s="18"/>
      <c r="L36" s="22"/>
    </row>
    <row r="37" spans="2:12" x14ac:dyDescent="0.2">
      <c r="B37" s="12"/>
      <c r="C37" s="1">
        <v>6.04</v>
      </c>
      <c r="D37" s="1">
        <v>3.25</v>
      </c>
      <c r="E37" s="18"/>
      <c r="F37" s="18"/>
      <c r="G37" s="18"/>
      <c r="H37" s="18"/>
      <c r="I37" s="18"/>
      <c r="J37" s="18"/>
      <c r="K37" s="18"/>
      <c r="L37" s="22"/>
    </row>
    <row r="38" spans="2:12" x14ac:dyDescent="0.2">
      <c r="B38" s="12"/>
      <c r="C38" s="1">
        <v>15.3</v>
      </c>
      <c r="D38" s="1">
        <v>3.74</v>
      </c>
      <c r="E38" s="18"/>
      <c r="F38" s="18"/>
      <c r="G38" s="18"/>
      <c r="H38" s="18"/>
      <c r="I38" s="18"/>
      <c r="J38" s="18"/>
      <c r="K38" s="18"/>
      <c r="L38" s="22"/>
    </row>
    <row r="39" spans="2:12" x14ac:dyDescent="0.2">
      <c r="B39" s="13"/>
      <c r="C39" s="3">
        <v>9.83</v>
      </c>
      <c r="D39" s="3">
        <v>1.3</v>
      </c>
      <c r="E39" s="23"/>
      <c r="F39" s="23"/>
      <c r="G39" s="23"/>
      <c r="H39" s="23"/>
      <c r="I39" s="23"/>
      <c r="J39" s="23"/>
      <c r="K39" s="23"/>
      <c r="L39" s="24"/>
    </row>
    <row r="41" spans="2:12" ht="15.75" x14ac:dyDescent="0.15">
      <c r="B41" s="16" t="s">
        <v>13</v>
      </c>
      <c r="C41" s="62" t="s">
        <v>10</v>
      </c>
      <c r="D41" s="62"/>
      <c r="E41" s="62"/>
      <c r="F41" s="62"/>
      <c r="G41" s="62"/>
      <c r="H41" s="62"/>
      <c r="I41" s="62"/>
      <c r="J41" s="62"/>
      <c r="K41" s="62"/>
      <c r="L41" s="63"/>
    </row>
    <row r="42" spans="2:12" ht="15.75" x14ac:dyDescent="0.25">
      <c r="B42" s="11"/>
      <c r="C42" s="30" t="s">
        <v>3</v>
      </c>
      <c r="D42" s="14"/>
      <c r="E42" s="30" t="s">
        <v>4</v>
      </c>
      <c r="F42" s="14"/>
      <c r="G42" s="30" t="s">
        <v>5</v>
      </c>
      <c r="H42" s="14"/>
      <c r="I42" s="30" t="s">
        <v>6</v>
      </c>
      <c r="J42" s="14"/>
      <c r="K42" s="31" t="s">
        <v>7</v>
      </c>
      <c r="L42" s="15"/>
    </row>
    <row r="43" spans="2:12" x14ac:dyDescent="0.15">
      <c r="B43" s="12"/>
      <c r="C43" s="29" t="s">
        <v>77</v>
      </c>
      <c r="D43" s="29" t="s">
        <v>78</v>
      </c>
      <c r="E43" s="29" t="s">
        <v>77</v>
      </c>
      <c r="F43" s="29" t="s">
        <v>78</v>
      </c>
      <c r="G43" s="29" t="s">
        <v>77</v>
      </c>
      <c r="H43" s="29" t="s">
        <v>78</v>
      </c>
      <c r="I43" s="29" t="s">
        <v>77</v>
      </c>
      <c r="J43" s="29" t="s">
        <v>78</v>
      </c>
      <c r="K43" s="29" t="s">
        <v>77</v>
      </c>
      <c r="L43" s="29" t="s">
        <v>78</v>
      </c>
    </row>
    <row r="44" spans="2:12" x14ac:dyDescent="0.2">
      <c r="B44" s="12"/>
      <c r="C44" s="1">
        <v>2.1</v>
      </c>
      <c r="D44" s="1">
        <v>0.4</v>
      </c>
      <c r="E44" s="1">
        <v>1.75</v>
      </c>
      <c r="F44" s="1">
        <v>1.84</v>
      </c>
      <c r="G44" s="1">
        <v>0.5</v>
      </c>
      <c r="H44" s="1">
        <v>0.2</v>
      </c>
      <c r="I44" s="1">
        <v>1.21</v>
      </c>
      <c r="J44" s="1">
        <v>0.72</v>
      </c>
      <c r="K44" s="1">
        <v>4.32</v>
      </c>
      <c r="L44" s="2">
        <v>3.5</v>
      </c>
    </row>
    <row r="45" spans="2:12" x14ac:dyDescent="0.2">
      <c r="B45" s="12"/>
      <c r="C45" s="1">
        <v>9.1999999999999993</v>
      </c>
      <c r="D45" s="1">
        <v>0.3</v>
      </c>
      <c r="E45" s="1">
        <v>0.96</v>
      </c>
      <c r="F45" s="1">
        <v>0.87</v>
      </c>
      <c r="G45" s="1">
        <v>0.56000000000000005</v>
      </c>
      <c r="H45" s="1">
        <v>0.85</v>
      </c>
      <c r="I45" s="1">
        <v>1.01</v>
      </c>
      <c r="J45" s="1">
        <v>0.9</v>
      </c>
      <c r="K45" s="1">
        <v>1.62</v>
      </c>
      <c r="L45" s="2">
        <v>1.21</v>
      </c>
    </row>
    <row r="46" spans="2:12" x14ac:dyDescent="0.2">
      <c r="B46" s="12"/>
      <c r="C46" s="1">
        <v>6.1</v>
      </c>
      <c r="D46" s="1">
        <v>1.6</v>
      </c>
      <c r="E46" s="1">
        <v>2.54</v>
      </c>
      <c r="F46" s="1">
        <v>1.97</v>
      </c>
      <c r="G46" s="1">
        <v>0.96</v>
      </c>
      <c r="H46" s="1">
        <v>0.3</v>
      </c>
      <c r="I46" s="1">
        <v>0</v>
      </c>
      <c r="J46" s="1">
        <v>0.08</v>
      </c>
      <c r="K46" s="1">
        <v>3</v>
      </c>
      <c r="L46" s="2">
        <v>2.6</v>
      </c>
    </row>
    <row r="47" spans="2:12" x14ac:dyDescent="0.2">
      <c r="B47" s="12"/>
      <c r="C47" s="1">
        <v>2.7</v>
      </c>
      <c r="D47" s="1">
        <v>1.5</v>
      </c>
      <c r="E47" s="1">
        <v>0.4</v>
      </c>
      <c r="F47" s="1">
        <v>0.33</v>
      </c>
      <c r="G47" s="1">
        <v>0</v>
      </c>
      <c r="H47" s="1">
        <v>0.14000000000000001</v>
      </c>
      <c r="I47" s="18"/>
      <c r="J47" s="18"/>
      <c r="K47" s="18"/>
      <c r="L47" s="22"/>
    </row>
    <row r="48" spans="2:12" x14ac:dyDescent="0.2">
      <c r="B48" s="12"/>
      <c r="C48" s="1">
        <v>5.2</v>
      </c>
      <c r="D48" s="1">
        <v>1.2</v>
      </c>
      <c r="E48" s="1">
        <v>0.52</v>
      </c>
      <c r="F48" s="1">
        <v>0.2</v>
      </c>
      <c r="G48" s="1">
        <v>1.3</v>
      </c>
      <c r="H48" s="1">
        <v>0.9</v>
      </c>
      <c r="I48" s="18"/>
      <c r="J48" s="18"/>
      <c r="K48" s="18"/>
      <c r="L48" s="22"/>
    </row>
    <row r="49" spans="2:12" x14ac:dyDescent="0.2">
      <c r="B49" s="12"/>
      <c r="C49" s="1">
        <v>6.54</v>
      </c>
      <c r="D49" s="1">
        <v>1.5</v>
      </c>
      <c r="E49" s="1">
        <v>1.89</v>
      </c>
      <c r="F49" s="1">
        <v>1.34</v>
      </c>
      <c r="G49" s="1">
        <v>0.3</v>
      </c>
      <c r="H49" s="1">
        <v>0.5</v>
      </c>
      <c r="I49" s="18"/>
      <c r="J49" s="18"/>
      <c r="K49" s="18"/>
      <c r="L49" s="22"/>
    </row>
    <row r="50" spans="2:12" x14ac:dyDescent="0.2">
      <c r="B50" s="12"/>
      <c r="C50" s="1">
        <v>6.11</v>
      </c>
      <c r="D50" s="1">
        <v>0.5</v>
      </c>
      <c r="E50" s="1">
        <v>0.66</v>
      </c>
      <c r="F50" s="1">
        <v>1.1000000000000001</v>
      </c>
      <c r="G50" s="18"/>
      <c r="H50" s="18"/>
      <c r="I50" s="18"/>
      <c r="J50" s="18"/>
      <c r="K50" s="18"/>
      <c r="L50" s="22"/>
    </row>
    <row r="51" spans="2:12" x14ac:dyDescent="0.2">
      <c r="B51" s="12"/>
      <c r="C51" s="1">
        <v>3.4</v>
      </c>
      <c r="D51" s="1">
        <v>1.4</v>
      </c>
      <c r="E51" s="1">
        <v>0.86</v>
      </c>
      <c r="F51" s="1">
        <v>0.95</v>
      </c>
      <c r="G51" s="18"/>
      <c r="H51" s="18"/>
      <c r="I51" s="18"/>
      <c r="J51" s="18"/>
      <c r="K51" s="18"/>
      <c r="L51" s="22"/>
    </row>
    <row r="52" spans="2:12" x14ac:dyDescent="0.2">
      <c r="B52" s="12"/>
      <c r="C52" s="1">
        <v>1.8</v>
      </c>
      <c r="D52" s="1">
        <v>1.3</v>
      </c>
      <c r="E52" s="1">
        <v>0.42</v>
      </c>
      <c r="F52" s="1">
        <v>3.5000000000000003E-2</v>
      </c>
      <c r="G52" s="18"/>
      <c r="H52" s="18"/>
      <c r="I52" s="18"/>
      <c r="J52" s="18"/>
      <c r="K52" s="18"/>
      <c r="L52" s="22"/>
    </row>
    <row r="53" spans="2:12" x14ac:dyDescent="0.2">
      <c r="B53" s="12"/>
      <c r="C53" s="1">
        <v>5.21</v>
      </c>
      <c r="D53" s="1">
        <v>3.1</v>
      </c>
      <c r="E53" s="1">
        <v>3.3</v>
      </c>
      <c r="F53" s="1">
        <v>3.45</v>
      </c>
      <c r="G53" s="18"/>
      <c r="H53" s="18"/>
      <c r="I53" s="18"/>
      <c r="J53" s="18"/>
      <c r="K53" s="18"/>
      <c r="L53" s="22"/>
    </row>
    <row r="54" spans="2:12" x14ac:dyDescent="0.2">
      <c r="B54" s="12"/>
      <c r="C54" s="1">
        <v>2.7</v>
      </c>
      <c r="D54" s="1">
        <v>2.4</v>
      </c>
      <c r="E54" s="1">
        <v>1.99</v>
      </c>
      <c r="F54" s="1">
        <v>1.25</v>
      </c>
      <c r="G54" s="18"/>
      <c r="H54" s="18"/>
      <c r="I54" s="18"/>
      <c r="J54" s="18"/>
      <c r="K54" s="18"/>
      <c r="L54" s="22"/>
    </row>
    <row r="55" spans="2:12" x14ac:dyDescent="0.2">
      <c r="B55" s="12"/>
      <c r="C55" s="1">
        <v>7.92</v>
      </c>
      <c r="D55" s="1">
        <v>2.0499999999999998</v>
      </c>
      <c r="E55" s="1">
        <v>1.52</v>
      </c>
      <c r="F55" s="1">
        <v>1.43</v>
      </c>
      <c r="G55" s="18"/>
      <c r="H55" s="18"/>
      <c r="I55" s="18"/>
      <c r="J55" s="18"/>
      <c r="K55" s="18"/>
      <c r="L55" s="22"/>
    </row>
    <row r="56" spans="2:12" x14ac:dyDescent="0.2">
      <c r="B56" s="12"/>
      <c r="C56" s="1">
        <v>5.92</v>
      </c>
      <c r="D56" s="1">
        <v>1.22</v>
      </c>
      <c r="E56" s="1">
        <v>1.6</v>
      </c>
      <c r="F56" s="1">
        <v>0.8</v>
      </c>
      <c r="G56" s="18"/>
      <c r="H56" s="18"/>
      <c r="I56" s="18"/>
      <c r="J56" s="18"/>
      <c r="K56" s="18"/>
      <c r="L56" s="22"/>
    </row>
    <row r="57" spans="2:12" x14ac:dyDescent="0.2">
      <c r="B57" s="12"/>
      <c r="C57" s="1">
        <v>8.92</v>
      </c>
      <c r="D57" s="1">
        <v>0.7</v>
      </c>
      <c r="E57" s="1">
        <v>1.42</v>
      </c>
      <c r="F57" s="1">
        <v>0.94</v>
      </c>
      <c r="G57" s="18"/>
      <c r="H57" s="18"/>
      <c r="I57" s="18"/>
      <c r="J57" s="18"/>
      <c r="K57" s="18"/>
      <c r="L57" s="22"/>
    </row>
    <row r="58" spans="2:12" x14ac:dyDescent="0.2">
      <c r="B58" s="12"/>
      <c r="C58" s="1">
        <v>5.26</v>
      </c>
      <c r="D58" s="1">
        <v>1.4</v>
      </c>
      <c r="E58" s="1">
        <v>0.92</v>
      </c>
      <c r="F58" s="1">
        <v>1.23</v>
      </c>
      <c r="G58" s="18"/>
      <c r="H58" s="18"/>
      <c r="I58" s="18"/>
      <c r="J58" s="18"/>
      <c r="K58" s="18"/>
      <c r="L58" s="22"/>
    </row>
    <row r="59" spans="2:12" x14ac:dyDescent="0.2">
      <c r="B59" s="12"/>
      <c r="C59" s="1">
        <v>6.53</v>
      </c>
      <c r="D59" s="1">
        <v>2.33</v>
      </c>
      <c r="E59" s="1">
        <v>0.44</v>
      </c>
      <c r="F59" s="1">
        <v>0.34</v>
      </c>
      <c r="G59" s="18"/>
      <c r="H59" s="18"/>
      <c r="I59" s="18"/>
      <c r="J59" s="18"/>
      <c r="K59" s="18"/>
      <c r="L59" s="22"/>
    </row>
    <row r="60" spans="2:12" x14ac:dyDescent="0.2">
      <c r="B60" s="12"/>
      <c r="C60" s="1">
        <v>5.13</v>
      </c>
      <c r="D60" s="1">
        <v>6.59</v>
      </c>
      <c r="E60" s="1">
        <v>2.8</v>
      </c>
      <c r="F60" s="1">
        <v>2.8</v>
      </c>
      <c r="G60" s="18"/>
      <c r="H60" s="18"/>
      <c r="I60" s="18"/>
      <c r="J60" s="18"/>
      <c r="K60" s="18"/>
      <c r="L60" s="22"/>
    </row>
    <row r="61" spans="2:12" x14ac:dyDescent="0.2">
      <c r="B61" s="12"/>
      <c r="C61" s="1">
        <v>7.21</v>
      </c>
      <c r="D61" s="1">
        <v>0.33</v>
      </c>
      <c r="E61" s="1">
        <v>1.42</v>
      </c>
      <c r="F61" s="1">
        <v>1.19</v>
      </c>
      <c r="G61" s="18"/>
      <c r="H61" s="18"/>
      <c r="I61" s="18"/>
      <c r="J61" s="18"/>
      <c r="K61" s="18"/>
      <c r="L61" s="22"/>
    </row>
    <row r="62" spans="2:12" x14ac:dyDescent="0.2">
      <c r="B62" s="12"/>
      <c r="C62" s="1">
        <v>3.97</v>
      </c>
      <c r="D62" s="1">
        <v>1.54</v>
      </c>
      <c r="E62" s="18"/>
      <c r="F62" s="18"/>
      <c r="G62" s="18"/>
      <c r="H62" s="18"/>
      <c r="I62" s="18"/>
      <c r="J62" s="18"/>
      <c r="K62" s="18"/>
      <c r="L62" s="22"/>
    </row>
    <row r="63" spans="2:12" x14ac:dyDescent="0.2">
      <c r="B63" s="12"/>
      <c r="C63" s="1">
        <v>10.25</v>
      </c>
      <c r="D63" s="1">
        <v>8.3699999999999992</v>
      </c>
      <c r="E63" s="18"/>
      <c r="F63" s="18"/>
      <c r="G63" s="18"/>
      <c r="H63" s="18"/>
      <c r="I63" s="18"/>
      <c r="J63" s="18"/>
      <c r="K63" s="18"/>
      <c r="L63" s="22"/>
    </row>
    <row r="64" spans="2:12" x14ac:dyDescent="0.2">
      <c r="B64" s="12"/>
      <c r="C64" s="1">
        <v>2.9</v>
      </c>
      <c r="D64" s="1">
        <v>0.95</v>
      </c>
      <c r="E64" s="18"/>
      <c r="F64" s="18"/>
      <c r="G64" s="18"/>
      <c r="H64" s="18"/>
      <c r="I64" s="18"/>
      <c r="J64" s="18"/>
      <c r="K64" s="18"/>
      <c r="L64" s="22"/>
    </row>
    <row r="65" spans="2:12" x14ac:dyDescent="0.2">
      <c r="B65" s="12"/>
      <c r="C65" s="1">
        <v>12.62</v>
      </c>
      <c r="D65" s="1">
        <v>3.25</v>
      </c>
      <c r="E65" s="18"/>
      <c r="F65" s="18"/>
      <c r="G65" s="18"/>
      <c r="H65" s="18"/>
      <c r="I65" s="18"/>
      <c r="J65" s="18"/>
      <c r="K65" s="18"/>
      <c r="L65" s="22"/>
    </row>
    <row r="66" spans="2:12" x14ac:dyDescent="0.2">
      <c r="B66" s="12"/>
      <c r="C66" s="1">
        <v>9.5399999999999991</v>
      </c>
      <c r="D66" s="1">
        <v>2.98</v>
      </c>
      <c r="E66" s="18"/>
      <c r="F66" s="18"/>
      <c r="G66" s="18"/>
      <c r="H66" s="18"/>
      <c r="I66" s="18"/>
      <c r="J66" s="18"/>
      <c r="K66" s="18"/>
      <c r="L66" s="22"/>
    </row>
    <row r="67" spans="2:12" x14ac:dyDescent="0.2">
      <c r="B67" s="12"/>
      <c r="C67" s="1">
        <v>11.7</v>
      </c>
      <c r="D67" s="1">
        <v>8.56</v>
      </c>
      <c r="E67" s="18"/>
      <c r="F67" s="18"/>
      <c r="G67" s="18"/>
      <c r="H67" s="18"/>
      <c r="I67" s="18"/>
      <c r="J67" s="18"/>
      <c r="K67" s="18"/>
      <c r="L67" s="22"/>
    </row>
    <row r="68" spans="2:12" x14ac:dyDescent="0.2">
      <c r="B68" s="12"/>
      <c r="C68" s="1">
        <v>13.42</v>
      </c>
      <c r="D68" s="1">
        <v>7.74</v>
      </c>
      <c r="E68" s="18"/>
      <c r="F68" s="18"/>
      <c r="G68" s="18"/>
      <c r="H68" s="18"/>
      <c r="I68" s="18"/>
      <c r="J68" s="18"/>
      <c r="K68" s="18"/>
      <c r="L68" s="22"/>
    </row>
    <row r="69" spans="2:12" x14ac:dyDescent="0.2">
      <c r="B69" s="12"/>
      <c r="C69" s="1">
        <v>12.4</v>
      </c>
      <c r="D69" s="1">
        <v>1.1000000000000001</v>
      </c>
      <c r="E69" s="18"/>
      <c r="F69" s="18"/>
      <c r="G69" s="18"/>
      <c r="H69" s="18"/>
      <c r="I69" s="18"/>
      <c r="J69" s="18"/>
      <c r="K69" s="18"/>
      <c r="L69" s="22"/>
    </row>
    <row r="70" spans="2:12" x14ac:dyDescent="0.2">
      <c r="B70" s="12"/>
      <c r="C70" s="1">
        <v>10.6</v>
      </c>
      <c r="D70" s="1">
        <v>1.35</v>
      </c>
      <c r="E70" s="18"/>
      <c r="F70" s="18"/>
      <c r="G70" s="18"/>
      <c r="H70" s="18"/>
      <c r="I70" s="18"/>
      <c r="J70" s="18"/>
      <c r="K70" s="18"/>
      <c r="L70" s="22"/>
    </row>
    <row r="71" spans="2:12" x14ac:dyDescent="0.2">
      <c r="B71" s="12"/>
      <c r="C71" s="1">
        <v>16.73</v>
      </c>
      <c r="D71" s="1">
        <v>5.57</v>
      </c>
      <c r="E71" s="18"/>
      <c r="F71" s="18"/>
      <c r="G71" s="18"/>
      <c r="H71" s="18"/>
      <c r="I71" s="18"/>
      <c r="J71" s="18"/>
      <c r="K71" s="18"/>
      <c r="L71" s="22"/>
    </row>
    <row r="72" spans="2:12" x14ac:dyDescent="0.2">
      <c r="B72" s="12"/>
      <c r="C72" s="1">
        <v>22.6</v>
      </c>
      <c r="D72" s="1">
        <v>6.22</v>
      </c>
      <c r="E72" s="18"/>
      <c r="F72" s="18"/>
      <c r="G72" s="18"/>
      <c r="H72" s="18"/>
      <c r="I72" s="18"/>
      <c r="J72" s="18"/>
      <c r="K72" s="18"/>
      <c r="L72" s="22"/>
    </row>
    <row r="73" spans="2:12" x14ac:dyDescent="0.2">
      <c r="B73" s="12"/>
      <c r="C73" s="1">
        <v>14.53</v>
      </c>
      <c r="D73" s="1">
        <v>5.95</v>
      </c>
      <c r="E73" s="18"/>
      <c r="F73" s="18"/>
      <c r="G73" s="18"/>
      <c r="H73" s="18"/>
      <c r="I73" s="18"/>
      <c r="J73" s="18"/>
      <c r="K73" s="18"/>
      <c r="L73" s="22"/>
    </row>
    <row r="74" spans="2:12" x14ac:dyDescent="0.2">
      <c r="B74" s="12"/>
      <c r="C74" s="1">
        <v>9.17</v>
      </c>
      <c r="D74" s="1">
        <v>2.25</v>
      </c>
      <c r="E74" s="18"/>
      <c r="F74" s="18"/>
      <c r="G74" s="18"/>
      <c r="H74" s="18"/>
      <c r="I74" s="18"/>
      <c r="J74" s="18"/>
      <c r="K74" s="18"/>
      <c r="L74" s="22"/>
    </row>
    <row r="75" spans="2:12" x14ac:dyDescent="0.2">
      <c r="B75" s="12"/>
      <c r="C75" s="1">
        <v>5.92</v>
      </c>
      <c r="D75" s="1">
        <v>0.2</v>
      </c>
      <c r="E75" s="18"/>
      <c r="F75" s="18"/>
      <c r="G75" s="18"/>
      <c r="H75" s="18"/>
      <c r="I75" s="18"/>
      <c r="J75" s="18"/>
      <c r="K75" s="18"/>
      <c r="L75" s="22"/>
    </row>
    <row r="76" spans="2:12" x14ac:dyDescent="0.2">
      <c r="B76" s="12"/>
      <c r="C76" s="1">
        <v>7.26</v>
      </c>
      <c r="D76" s="1">
        <v>5.09</v>
      </c>
      <c r="E76" s="18"/>
      <c r="F76" s="18"/>
      <c r="G76" s="18"/>
      <c r="H76" s="18"/>
      <c r="I76" s="18"/>
      <c r="J76" s="18"/>
      <c r="K76" s="18"/>
      <c r="L76" s="22"/>
    </row>
    <row r="77" spans="2:12" x14ac:dyDescent="0.2">
      <c r="B77" s="12"/>
      <c r="C77" s="1">
        <v>11.7</v>
      </c>
      <c r="D77" s="1">
        <v>10.35</v>
      </c>
      <c r="E77" s="18"/>
      <c r="F77" s="18"/>
      <c r="G77" s="18"/>
      <c r="H77" s="18"/>
      <c r="I77" s="18"/>
      <c r="J77" s="18"/>
      <c r="K77" s="18"/>
      <c r="L77" s="22"/>
    </row>
    <row r="78" spans="2:12" x14ac:dyDescent="0.2">
      <c r="B78" s="13"/>
      <c r="C78" s="3">
        <v>16.5</v>
      </c>
      <c r="D78" s="3">
        <v>1.1000000000000001</v>
      </c>
      <c r="E78" s="23"/>
      <c r="F78" s="23"/>
      <c r="G78" s="23"/>
      <c r="H78" s="23"/>
      <c r="I78" s="23"/>
      <c r="J78" s="23"/>
      <c r="K78" s="23"/>
      <c r="L78" s="24"/>
    </row>
  </sheetData>
  <mergeCells count="2">
    <mergeCell ref="C2:L2"/>
    <mergeCell ref="C41:L4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43"/>
  <sheetViews>
    <sheetView topLeftCell="D1" workbookViewId="0">
      <selection activeCell="K87" sqref="K87"/>
    </sheetView>
  </sheetViews>
  <sheetFormatPr defaultRowHeight="15" x14ac:dyDescent="0.15"/>
  <cols>
    <col min="1" max="1" width="9" style="17"/>
    <col min="2" max="2" width="15.375" style="17" customWidth="1"/>
    <col min="3" max="3" width="30.5" style="17" customWidth="1"/>
    <col min="4" max="4" width="27.375" style="17" customWidth="1"/>
    <col min="5" max="5" width="30.5" style="17" bestFit="1" customWidth="1"/>
    <col min="6" max="6" width="9" style="17"/>
    <col min="7" max="7" width="13.625" style="17" customWidth="1"/>
    <col min="8" max="8" width="30.5" style="17" bestFit="1" customWidth="1"/>
    <col min="9" max="9" width="40.375" style="17" customWidth="1"/>
    <col min="10" max="10" width="30.5" style="17" bestFit="1" customWidth="1"/>
    <col min="11" max="16384" width="9" style="17"/>
  </cols>
  <sheetData>
    <row r="2" spans="2:9" ht="15.75" x14ac:dyDescent="0.15">
      <c r="B2" s="65" t="s">
        <v>53</v>
      </c>
      <c r="C2" s="60"/>
      <c r="D2" s="61"/>
      <c r="G2" s="65" t="s">
        <v>53</v>
      </c>
      <c r="H2" s="60"/>
      <c r="I2" s="61"/>
    </row>
    <row r="3" spans="2:9" ht="15.75" x14ac:dyDescent="0.15">
      <c r="B3" s="16" t="s">
        <v>16</v>
      </c>
      <c r="C3" s="64" t="s">
        <v>52</v>
      </c>
      <c r="D3" s="63"/>
      <c r="G3" s="16" t="s">
        <v>17</v>
      </c>
      <c r="H3" s="64" t="s">
        <v>10</v>
      </c>
      <c r="I3" s="63"/>
    </row>
    <row r="4" spans="2:9" x14ac:dyDescent="0.15">
      <c r="B4" s="11"/>
      <c r="C4" s="27" t="s">
        <v>14</v>
      </c>
      <c r="D4" s="28" t="s">
        <v>15</v>
      </c>
      <c r="G4" s="11"/>
      <c r="H4" s="27" t="s">
        <v>14</v>
      </c>
      <c r="I4" s="28" t="s">
        <v>15</v>
      </c>
    </row>
    <row r="5" spans="2:9" x14ac:dyDescent="0.2">
      <c r="B5" s="12"/>
      <c r="C5" s="1">
        <v>5.81</v>
      </c>
      <c r="D5" s="2">
        <v>1.5</v>
      </c>
      <c r="G5" s="12"/>
      <c r="H5" s="1">
        <v>7.92</v>
      </c>
      <c r="I5" s="2">
        <v>0.9</v>
      </c>
    </row>
    <row r="6" spans="2:9" x14ac:dyDescent="0.2">
      <c r="B6" s="12"/>
      <c r="C6" s="1">
        <v>6.02</v>
      </c>
      <c r="D6" s="2">
        <v>2.27</v>
      </c>
      <c r="G6" s="12"/>
      <c r="H6" s="1">
        <v>6.12</v>
      </c>
      <c r="I6" s="2">
        <v>1.21</v>
      </c>
    </row>
    <row r="7" spans="2:9" x14ac:dyDescent="0.2">
      <c r="B7" s="12"/>
      <c r="C7" s="1">
        <v>2.4</v>
      </c>
      <c r="D7" s="2">
        <v>0.89</v>
      </c>
      <c r="G7" s="12"/>
      <c r="H7" s="1">
        <v>2.1</v>
      </c>
      <c r="I7" s="2">
        <v>2.64</v>
      </c>
    </row>
    <row r="8" spans="2:9" x14ac:dyDescent="0.2">
      <c r="B8" s="12"/>
      <c r="C8" s="1">
        <v>2.1</v>
      </c>
      <c r="D8" s="2">
        <v>0.6</v>
      </c>
      <c r="G8" s="12"/>
      <c r="H8" s="1">
        <v>1.8</v>
      </c>
      <c r="I8" s="2">
        <v>1.01</v>
      </c>
    </row>
    <row r="9" spans="2:9" x14ac:dyDescent="0.2">
      <c r="B9" s="12"/>
      <c r="C9" s="1">
        <v>4.16</v>
      </c>
      <c r="D9" s="2">
        <v>0.17</v>
      </c>
      <c r="G9" s="12"/>
      <c r="H9" s="1">
        <v>5.92</v>
      </c>
      <c r="I9" s="2">
        <v>0</v>
      </c>
    </row>
    <row r="10" spans="2:9" x14ac:dyDescent="0.2">
      <c r="B10" s="12"/>
      <c r="C10" s="1">
        <v>4.0999999999999996</v>
      </c>
      <c r="D10" s="2">
        <v>3.69</v>
      </c>
      <c r="G10" s="12"/>
      <c r="H10" s="1">
        <v>3.4</v>
      </c>
      <c r="I10" s="2">
        <v>3.51</v>
      </c>
    </row>
    <row r="11" spans="2:9" x14ac:dyDescent="0.2">
      <c r="B11" s="12"/>
      <c r="C11" s="1">
        <v>5.17</v>
      </c>
      <c r="D11" s="2">
        <v>0.54</v>
      </c>
      <c r="G11" s="12"/>
      <c r="H11" s="1">
        <v>6.39</v>
      </c>
      <c r="I11" s="2">
        <v>1.02</v>
      </c>
    </row>
    <row r="12" spans="2:9" x14ac:dyDescent="0.2">
      <c r="B12" s="12"/>
      <c r="C12" s="1">
        <v>8.3000000000000007</v>
      </c>
      <c r="D12" s="2">
        <v>1.1000000000000001</v>
      </c>
      <c r="G12" s="12"/>
      <c r="H12" s="1">
        <v>4.8</v>
      </c>
      <c r="I12" s="2">
        <v>1.2</v>
      </c>
    </row>
    <row r="13" spans="2:9" x14ac:dyDescent="0.2">
      <c r="B13" s="12"/>
      <c r="C13" s="1">
        <v>6.61</v>
      </c>
      <c r="D13" s="2">
        <v>2.2999999999999998</v>
      </c>
      <c r="G13" s="12"/>
      <c r="H13" s="1">
        <v>6.21</v>
      </c>
      <c r="I13" s="2">
        <v>2.86</v>
      </c>
    </row>
    <row r="14" spans="2:9" x14ac:dyDescent="0.2">
      <c r="B14" s="12"/>
      <c r="C14" s="1">
        <v>4.4000000000000004</v>
      </c>
      <c r="D14" s="2">
        <v>2.25</v>
      </c>
      <c r="G14" s="12"/>
      <c r="H14" s="1">
        <v>5.2</v>
      </c>
      <c r="I14" s="2">
        <v>4.32</v>
      </c>
    </row>
    <row r="15" spans="2:9" x14ac:dyDescent="0.2">
      <c r="B15" s="12"/>
      <c r="C15" s="1">
        <v>3.4</v>
      </c>
      <c r="D15" s="2">
        <v>3.03</v>
      </c>
      <c r="G15" s="12"/>
      <c r="H15" s="1">
        <v>2.7</v>
      </c>
      <c r="I15" s="2">
        <v>3.88</v>
      </c>
    </row>
    <row r="16" spans="2:9" x14ac:dyDescent="0.2">
      <c r="B16" s="12"/>
      <c r="C16" s="1">
        <v>5.59</v>
      </c>
      <c r="D16" s="2">
        <v>1.62</v>
      </c>
      <c r="G16" s="12"/>
      <c r="H16" s="1">
        <v>8.92</v>
      </c>
      <c r="I16" s="2">
        <v>1.33</v>
      </c>
    </row>
    <row r="17" spans="2:9" x14ac:dyDescent="0.2">
      <c r="B17" s="12"/>
      <c r="C17" s="1">
        <v>5.38</v>
      </c>
      <c r="D17" s="2">
        <v>2.62</v>
      </c>
      <c r="G17" s="12"/>
      <c r="H17" s="1">
        <v>7.21</v>
      </c>
      <c r="I17" s="2">
        <v>1.62</v>
      </c>
    </row>
    <row r="18" spans="2:9" x14ac:dyDescent="0.2">
      <c r="B18" s="12"/>
      <c r="C18" s="1">
        <v>6.13</v>
      </c>
      <c r="D18" s="2">
        <v>0.6</v>
      </c>
      <c r="G18" s="12"/>
      <c r="H18" s="1">
        <v>3.97</v>
      </c>
      <c r="I18" s="2">
        <v>0.76</v>
      </c>
    </row>
    <row r="19" spans="2:9" x14ac:dyDescent="0.2">
      <c r="B19" s="12"/>
      <c r="C19" s="1">
        <v>5.4</v>
      </c>
      <c r="D19" s="2">
        <v>2.1800000000000002</v>
      </c>
      <c r="G19" s="12"/>
      <c r="H19" s="1">
        <v>5.26</v>
      </c>
      <c r="I19" s="2">
        <v>3</v>
      </c>
    </row>
    <row r="20" spans="2:9" x14ac:dyDescent="0.2">
      <c r="B20" s="12"/>
      <c r="C20" s="1">
        <v>6.57</v>
      </c>
      <c r="D20" s="2">
        <v>1.1000000000000001</v>
      </c>
      <c r="G20" s="12"/>
      <c r="H20" s="1">
        <v>5.13</v>
      </c>
      <c r="I20" s="2">
        <v>0.4</v>
      </c>
    </row>
    <row r="21" spans="2:9" x14ac:dyDescent="0.2">
      <c r="B21" s="12"/>
      <c r="C21" s="1">
        <v>8.5299999999999994</v>
      </c>
      <c r="D21" s="2">
        <v>1.6</v>
      </c>
      <c r="G21" s="12"/>
      <c r="H21" s="1">
        <v>6.02</v>
      </c>
      <c r="I21" s="2">
        <v>1.1000000000000001</v>
      </c>
    </row>
    <row r="22" spans="2:9" x14ac:dyDescent="0.2">
      <c r="B22" s="12"/>
      <c r="C22" s="1">
        <v>5.25</v>
      </c>
      <c r="D22" s="2">
        <v>0.7</v>
      </c>
      <c r="G22" s="12"/>
      <c r="H22" s="1">
        <v>3.81</v>
      </c>
      <c r="I22" s="2">
        <v>0.9</v>
      </c>
    </row>
    <row r="23" spans="2:9" x14ac:dyDescent="0.2">
      <c r="B23" s="12"/>
      <c r="C23" s="1">
        <v>6.71</v>
      </c>
      <c r="D23" s="2">
        <v>1.4</v>
      </c>
      <c r="G23" s="12"/>
      <c r="H23" s="1">
        <v>6.53</v>
      </c>
      <c r="I23" s="2">
        <v>1.2</v>
      </c>
    </row>
    <row r="24" spans="2:9" x14ac:dyDescent="0.2">
      <c r="B24" s="12"/>
      <c r="C24" s="1">
        <v>15.3</v>
      </c>
      <c r="D24" s="2">
        <v>2.99</v>
      </c>
      <c r="G24" s="12"/>
      <c r="H24" s="1">
        <v>19.399999999999999</v>
      </c>
      <c r="I24" s="2">
        <v>2.5499999999999998</v>
      </c>
    </row>
    <row r="25" spans="2:9" x14ac:dyDescent="0.2">
      <c r="B25" s="12"/>
      <c r="C25" s="1">
        <v>9.1999999999999993</v>
      </c>
      <c r="D25" s="2">
        <v>2.5</v>
      </c>
      <c r="G25" s="12"/>
      <c r="H25" s="1">
        <v>8.1</v>
      </c>
      <c r="I25" s="2">
        <v>2.9</v>
      </c>
    </row>
    <row r="26" spans="2:9" x14ac:dyDescent="0.2">
      <c r="B26" s="12"/>
      <c r="C26" s="1">
        <v>8.25</v>
      </c>
      <c r="D26" s="2">
        <v>1.5</v>
      </c>
      <c r="G26" s="12"/>
      <c r="H26" s="1">
        <v>10.25</v>
      </c>
      <c r="I26" s="2">
        <v>1.3</v>
      </c>
    </row>
    <row r="27" spans="2:9" x14ac:dyDescent="0.2">
      <c r="B27" s="12"/>
      <c r="C27" s="1">
        <v>2.89</v>
      </c>
      <c r="D27" s="2">
        <v>0.3</v>
      </c>
      <c r="G27" s="12"/>
      <c r="H27" s="1">
        <v>2.9</v>
      </c>
      <c r="I27" s="2">
        <v>0.5</v>
      </c>
    </row>
    <row r="28" spans="2:9" x14ac:dyDescent="0.2">
      <c r="B28" s="12"/>
      <c r="C28" s="1">
        <v>13.9</v>
      </c>
      <c r="D28" s="2">
        <v>0.2</v>
      </c>
      <c r="G28" s="12"/>
      <c r="H28" s="1">
        <v>12.62</v>
      </c>
      <c r="I28" s="2">
        <v>0.1</v>
      </c>
    </row>
    <row r="29" spans="2:9" x14ac:dyDescent="0.2">
      <c r="B29" s="12"/>
      <c r="C29" s="1">
        <v>5.2</v>
      </c>
      <c r="D29" s="2">
        <v>1.3</v>
      </c>
      <c r="G29" s="12"/>
      <c r="H29" s="1">
        <v>6.7</v>
      </c>
      <c r="I29" s="2">
        <v>1</v>
      </c>
    </row>
    <row r="30" spans="2:9" x14ac:dyDescent="0.2">
      <c r="B30" s="12"/>
      <c r="C30" s="1">
        <v>4.9000000000000004</v>
      </c>
      <c r="D30" s="2">
        <v>1.1299999999999999</v>
      </c>
      <c r="G30" s="12"/>
      <c r="H30" s="1">
        <v>5.9</v>
      </c>
      <c r="I30" s="2">
        <v>0.56000000000000005</v>
      </c>
    </row>
    <row r="31" spans="2:9" x14ac:dyDescent="0.2">
      <c r="B31" s="12"/>
      <c r="C31" s="1">
        <v>4.8099999999999996</v>
      </c>
      <c r="D31" s="2">
        <v>1.5</v>
      </c>
      <c r="G31" s="12"/>
      <c r="H31" s="1">
        <v>3.54</v>
      </c>
      <c r="I31" s="2">
        <v>1.6</v>
      </c>
    </row>
    <row r="32" spans="2:9" x14ac:dyDescent="0.2">
      <c r="B32" s="12"/>
      <c r="C32" s="1">
        <v>5.95</v>
      </c>
      <c r="D32" s="2">
        <v>0.95</v>
      </c>
      <c r="G32" s="12"/>
      <c r="H32" s="1">
        <v>6.59</v>
      </c>
      <c r="I32" s="2">
        <v>0.96</v>
      </c>
    </row>
    <row r="33" spans="2:9" x14ac:dyDescent="0.2">
      <c r="B33" s="12"/>
      <c r="C33" s="1">
        <v>6.65</v>
      </c>
      <c r="D33" s="2">
        <v>9.6000000000000002E-2</v>
      </c>
      <c r="G33" s="12"/>
      <c r="H33" s="1">
        <v>4.92</v>
      </c>
      <c r="I33" s="2">
        <v>0.46</v>
      </c>
    </row>
    <row r="34" spans="2:9" x14ac:dyDescent="0.2">
      <c r="B34" s="12"/>
      <c r="C34" s="1">
        <v>7.74</v>
      </c>
      <c r="D34" s="2">
        <v>0.18</v>
      </c>
      <c r="G34" s="12"/>
      <c r="H34" s="1">
        <v>9.5399999999999991</v>
      </c>
      <c r="I34" s="2">
        <v>0</v>
      </c>
    </row>
    <row r="35" spans="2:9" x14ac:dyDescent="0.2">
      <c r="B35" s="12"/>
      <c r="C35" s="1">
        <v>6.5</v>
      </c>
      <c r="D35" s="2">
        <v>2.62</v>
      </c>
      <c r="G35" s="12"/>
      <c r="H35" s="1">
        <v>7.2</v>
      </c>
      <c r="I35" s="2">
        <v>2.33</v>
      </c>
    </row>
    <row r="36" spans="2:9" x14ac:dyDescent="0.2">
      <c r="B36" s="12"/>
      <c r="C36" s="1">
        <v>7.1</v>
      </c>
      <c r="D36" s="2">
        <v>3.4</v>
      </c>
      <c r="G36" s="12"/>
      <c r="H36" s="1">
        <v>9.1999999999999993</v>
      </c>
      <c r="I36" s="2">
        <v>3.1</v>
      </c>
    </row>
    <row r="37" spans="2:9" x14ac:dyDescent="0.2">
      <c r="B37" s="12"/>
      <c r="C37" s="1">
        <v>8.26</v>
      </c>
      <c r="D37" s="2">
        <v>0.9</v>
      </c>
      <c r="G37" s="12"/>
      <c r="H37" s="1">
        <v>10.6</v>
      </c>
      <c r="I37" s="2">
        <v>1.3</v>
      </c>
    </row>
    <row r="38" spans="2:9" x14ac:dyDescent="0.2">
      <c r="B38" s="12"/>
      <c r="C38" s="1">
        <v>11.1</v>
      </c>
      <c r="D38" s="2">
        <v>0.4</v>
      </c>
      <c r="G38" s="12"/>
      <c r="H38" s="1">
        <v>9.6999999999999993</v>
      </c>
      <c r="I38" s="2">
        <v>0.3</v>
      </c>
    </row>
    <row r="39" spans="2:9" x14ac:dyDescent="0.2">
      <c r="B39" s="12"/>
      <c r="C39" s="1">
        <v>8.56</v>
      </c>
      <c r="D39" s="2">
        <v>0.6</v>
      </c>
      <c r="G39" s="12"/>
      <c r="H39" s="1">
        <v>5.21</v>
      </c>
      <c r="I39" s="2">
        <v>0.2</v>
      </c>
    </row>
    <row r="40" spans="2:9" x14ac:dyDescent="0.2">
      <c r="B40" s="12"/>
      <c r="C40" s="1">
        <v>6.9</v>
      </c>
      <c r="D40" s="2">
        <v>0.42</v>
      </c>
      <c r="G40" s="12"/>
      <c r="H40" s="1">
        <v>6.1</v>
      </c>
      <c r="I40" s="2">
        <v>1.75</v>
      </c>
    </row>
    <row r="41" spans="2:9" x14ac:dyDescent="0.2">
      <c r="B41" s="12"/>
      <c r="C41" s="1">
        <v>9.52</v>
      </c>
      <c r="D41" s="2">
        <v>0.21</v>
      </c>
      <c r="G41" s="12"/>
      <c r="H41" s="1">
        <v>6.11</v>
      </c>
      <c r="I41" s="2">
        <v>0</v>
      </c>
    </row>
    <row r="42" spans="2:9" x14ac:dyDescent="0.2">
      <c r="B42" s="12"/>
      <c r="C42" s="1">
        <v>8.27</v>
      </c>
      <c r="D42" s="2">
        <v>3.26</v>
      </c>
      <c r="G42" s="12"/>
      <c r="H42" s="1">
        <v>6.54</v>
      </c>
      <c r="I42" s="2">
        <v>0.96</v>
      </c>
    </row>
    <row r="43" spans="2:9" x14ac:dyDescent="0.2">
      <c r="B43" s="12"/>
      <c r="C43" s="1">
        <v>15</v>
      </c>
      <c r="D43" s="2">
        <v>2.14</v>
      </c>
      <c r="G43" s="12"/>
      <c r="H43" s="1">
        <v>11.7</v>
      </c>
      <c r="I43" s="2">
        <v>2.54</v>
      </c>
    </row>
    <row r="44" spans="2:9" x14ac:dyDescent="0.2">
      <c r="B44" s="12"/>
      <c r="C44" s="1">
        <v>16.3</v>
      </c>
      <c r="D44" s="2">
        <v>0.95</v>
      </c>
      <c r="G44" s="12"/>
      <c r="H44" s="1">
        <v>29.8</v>
      </c>
      <c r="I44" s="2">
        <v>2.93</v>
      </c>
    </row>
    <row r="45" spans="2:9" x14ac:dyDescent="0.2">
      <c r="B45" s="12"/>
      <c r="C45" s="1">
        <v>10.5</v>
      </c>
      <c r="D45" s="2">
        <v>0.63</v>
      </c>
      <c r="G45" s="12"/>
      <c r="H45" s="1">
        <v>13.42</v>
      </c>
      <c r="I45" s="2">
        <v>1.18</v>
      </c>
    </row>
    <row r="46" spans="2:9" x14ac:dyDescent="0.2">
      <c r="B46" s="12"/>
      <c r="C46" s="1">
        <v>13.1</v>
      </c>
      <c r="D46" s="2">
        <v>0.48</v>
      </c>
      <c r="G46" s="12"/>
      <c r="H46" s="1">
        <v>16.73</v>
      </c>
      <c r="I46" s="2">
        <v>0.92</v>
      </c>
    </row>
    <row r="47" spans="2:9" x14ac:dyDescent="0.2">
      <c r="B47" s="12"/>
      <c r="C47" s="1">
        <v>17.2</v>
      </c>
      <c r="D47" s="2">
        <v>0.39</v>
      </c>
      <c r="G47" s="12"/>
      <c r="H47" s="1">
        <v>28.3</v>
      </c>
      <c r="I47" s="2">
        <v>0.4</v>
      </c>
    </row>
    <row r="48" spans="2:9" x14ac:dyDescent="0.2">
      <c r="B48" s="12"/>
      <c r="C48" s="1">
        <v>29.1</v>
      </c>
      <c r="D48" s="2">
        <v>5.8999999999999997E-2</v>
      </c>
      <c r="G48" s="12"/>
      <c r="H48" s="1">
        <v>24.4</v>
      </c>
      <c r="I48" s="2">
        <v>0.17</v>
      </c>
    </row>
    <row r="49" spans="2:9" x14ac:dyDescent="0.2">
      <c r="B49" s="12"/>
      <c r="C49" s="1">
        <v>8.57</v>
      </c>
      <c r="D49" s="2">
        <v>0.37</v>
      </c>
      <c r="G49" s="12"/>
      <c r="H49" s="1">
        <v>12.4</v>
      </c>
      <c r="I49" s="2">
        <v>0.43</v>
      </c>
    </row>
    <row r="50" spans="2:9" x14ac:dyDescent="0.2">
      <c r="B50" s="12"/>
      <c r="C50" s="1">
        <v>15.4</v>
      </c>
      <c r="D50" s="2">
        <v>0.2</v>
      </c>
      <c r="G50" s="12"/>
      <c r="H50" s="1">
        <v>20.54</v>
      </c>
      <c r="I50" s="2">
        <v>2.62</v>
      </c>
    </row>
    <row r="51" spans="2:9" x14ac:dyDescent="0.2">
      <c r="B51" s="12"/>
      <c r="C51" s="1">
        <v>30.6</v>
      </c>
      <c r="D51" s="2">
        <v>0</v>
      </c>
      <c r="G51" s="12"/>
      <c r="H51" s="1">
        <v>27.2</v>
      </c>
      <c r="I51" s="2">
        <v>0.92</v>
      </c>
    </row>
    <row r="52" spans="2:9" x14ac:dyDescent="0.2">
      <c r="B52" s="12"/>
      <c r="C52" s="1">
        <v>9.83</v>
      </c>
      <c r="D52" s="2">
        <v>0.4</v>
      </c>
      <c r="G52" s="12"/>
      <c r="H52" s="1">
        <v>16.5</v>
      </c>
      <c r="I52" s="2">
        <v>0.52</v>
      </c>
    </row>
    <row r="53" spans="2:9" x14ac:dyDescent="0.2">
      <c r="B53" s="12"/>
      <c r="C53" s="1">
        <v>16.399999999999999</v>
      </c>
      <c r="D53" s="2">
        <v>0.6</v>
      </c>
      <c r="G53" s="12"/>
      <c r="H53" s="1">
        <v>22.6</v>
      </c>
      <c r="I53" s="2">
        <v>0.9</v>
      </c>
    </row>
    <row r="54" spans="2:9" x14ac:dyDescent="0.2">
      <c r="B54" s="12"/>
      <c r="C54" s="1">
        <v>15.3</v>
      </c>
      <c r="D54" s="2">
        <v>0.3</v>
      </c>
      <c r="G54" s="12"/>
      <c r="H54" s="1">
        <v>11.7</v>
      </c>
      <c r="I54" s="2">
        <v>0.2</v>
      </c>
    </row>
    <row r="55" spans="2:9" x14ac:dyDescent="0.2">
      <c r="B55" s="12"/>
      <c r="C55" s="1">
        <v>4.2</v>
      </c>
      <c r="D55" s="2">
        <v>1.3</v>
      </c>
      <c r="G55" s="12"/>
      <c r="H55" s="1">
        <v>5.7</v>
      </c>
      <c r="I55" s="2">
        <v>1.6</v>
      </c>
    </row>
    <row r="56" spans="2:9" x14ac:dyDescent="0.2">
      <c r="B56" s="12"/>
      <c r="C56" s="1">
        <v>6.46</v>
      </c>
      <c r="D56" s="2">
        <v>0.9</v>
      </c>
      <c r="G56" s="12"/>
      <c r="H56" s="1">
        <v>7.22</v>
      </c>
      <c r="I56" s="2">
        <v>1.1000000000000001</v>
      </c>
    </row>
    <row r="57" spans="2:9" x14ac:dyDescent="0.2">
      <c r="B57" s="12"/>
      <c r="C57" s="1">
        <v>4.43</v>
      </c>
      <c r="D57" s="2">
        <v>2.41</v>
      </c>
      <c r="G57" s="12"/>
      <c r="H57" s="1">
        <v>3.52</v>
      </c>
      <c r="I57" s="2">
        <v>1.89</v>
      </c>
    </row>
    <row r="58" spans="2:9" x14ac:dyDescent="0.2">
      <c r="B58" s="12"/>
      <c r="C58" s="1">
        <v>2.6</v>
      </c>
      <c r="D58" s="2">
        <v>1.43</v>
      </c>
      <c r="G58" s="12"/>
      <c r="H58" s="1">
        <v>2.1</v>
      </c>
      <c r="I58" s="2">
        <v>0.66</v>
      </c>
    </row>
    <row r="59" spans="2:9" x14ac:dyDescent="0.2">
      <c r="B59" s="12"/>
      <c r="C59" s="1">
        <v>3.1</v>
      </c>
      <c r="D59" s="2">
        <v>0.84</v>
      </c>
      <c r="G59" s="12"/>
      <c r="H59" s="1">
        <v>2.7</v>
      </c>
      <c r="I59" s="2">
        <v>1.21</v>
      </c>
    </row>
    <row r="60" spans="2:9" x14ac:dyDescent="0.2">
      <c r="B60" s="12"/>
      <c r="C60" s="1">
        <v>6.4</v>
      </c>
      <c r="D60" s="2">
        <v>0.68</v>
      </c>
      <c r="G60" s="12"/>
      <c r="H60" s="1">
        <v>9.1999999999999993</v>
      </c>
      <c r="I60" s="2">
        <v>0.42</v>
      </c>
    </row>
    <row r="61" spans="2:9" x14ac:dyDescent="0.2">
      <c r="B61" s="12"/>
      <c r="C61" s="1">
        <v>5.59</v>
      </c>
      <c r="D61" s="2">
        <v>0.57999999999999996</v>
      </c>
      <c r="G61" s="12"/>
      <c r="H61" s="1">
        <v>6.65</v>
      </c>
      <c r="I61" s="2">
        <v>0.86</v>
      </c>
    </row>
    <row r="62" spans="2:9" x14ac:dyDescent="0.2">
      <c r="B62" s="12"/>
      <c r="C62" s="1">
        <v>6.3</v>
      </c>
      <c r="D62" s="2">
        <v>0.36</v>
      </c>
      <c r="G62" s="12"/>
      <c r="H62" s="1">
        <v>6.9</v>
      </c>
      <c r="I62" s="2">
        <v>0.42</v>
      </c>
    </row>
    <row r="63" spans="2:9" x14ac:dyDescent="0.2">
      <c r="B63" s="12"/>
      <c r="C63" s="1">
        <v>6.79</v>
      </c>
      <c r="D63" s="2">
        <v>0.16</v>
      </c>
      <c r="G63" s="12"/>
      <c r="H63" s="1">
        <v>9.17</v>
      </c>
      <c r="I63" s="2">
        <v>0.63</v>
      </c>
    </row>
    <row r="64" spans="2:9" x14ac:dyDescent="0.2">
      <c r="B64" s="12"/>
      <c r="C64" s="1">
        <v>4.8099999999999996</v>
      </c>
      <c r="D64" s="2">
        <v>0.98</v>
      </c>
      <c r="G64" s="12"/>
      <c r="H64" s="1">
        <v>5.92</v>
      </c>
      <c r="I64" s="2">
        <v>3.3</v>
      </c>
    </row>
    <row r="65" spans="2:9" x14ac:dyDescent="0.2">
      <c r="B65" s="12"/>
      <c r="C65" s="1">
        <v>9.2100000000000009</v>
      </c>
      <c r="D65" s="2">
        <v>1.86</v>
      </c>
      <c r="G65" s="12"/>
      <c r="H65" s="1">
        <v>8.6300000000000008</v>
      </c>
      <c r="I65" s="2">
        <v>1.99</v>
      </c>
    </row>
    <row r="66" spans="2:9" x14ac:dyDescent="0.2">
      <c r="B66" s="12"/>
      <c r="C66" s="1">
        <v>6.04</v>
      </c>
      <c r="D66" s="2">
        <v>0.98</v>
      </c>
      <c r="G66" s="12"/>
      <c r="H66" s="1">
        <v>7.26</v>
      </c>
      <c r="I66" s="2">
        <v>1.52</v>
      </c>
    </row>
    <row r="67" spans="2:9" x14ac:dyDescent="0.2">
      <c r="B67" s="12"/>
      <c r="C67" s="1">
        <v>2.27</v>
      </c>
      <c r="D67" s="2">
        <v>3.42</v>
      </c>
      <c r="G67" s="12"/>
      <c r="H67" s="1">
        <v>2.54</v>
      </c>
      <c r="I67" s="2">
        <v>4.87</v>
      </c>
    </row>
    <row r="68" spans="2:9" x14ac:dyDescent="0.2">
      <c r="B68" s="12"/>
      <c r="C68" s="1">
        <v>8.73</v>
      </c>
      <c r="D68" s="2">
        <v>0.08</v>
      </c>
      <c r="G68" s="12"/>
      <c r="H68" s="1">
        <v>8.8699999999999992</v>
      </c>
      <c r="I68" s="2">
        <v>4.8600000000000003</v>
      </c>
    </row>
    <row r="69" spans="2:9" x14ac:dyDescent="0.2">
      <c r="B69" s="12"/>
      <c r="C69" s="1">
        <v>3.2</v>
      </c>
      <c r="D69" s="2">
        <v>0.39</v>
      </c>
      <c r="G69" s="12"/>
      <c r="H69" s="1">
        <v>3.8</v>
      </c>
      <c r="I69" s="2">
        <v>0.65</v>
      </c>
    </row>
    <row r="70" spans="2:9" x14ac:dyDescent="0.2">
      <c r="B70" s="12"/>
      <c r="C70" s="1">
        <v>2.7</v>
      </c>
      <c r="D70" s="2">
        <v>0.48</v>
      </c>
      <c r="G70" s="12"/>
      <c r="H70" s="1">
        <v>2.4</v>
      </c>
      <c r="I70" s="2">
        <v>0.6</v>
      </c>
    </row>
    <row r="71" spans="2:9" x14ac:dyDescent="0.2">
      <c r="B71" s="12"/>
      <c r="C71" s="1">
        <v>7.5</v>
      </c>
      <c r="D71" s="2">
        <v>1.2</v>
      </c>
      <c r="G71" s="12"/>
      <c r="H71" s="1">
        <v>7.8</v>
      </c>
      <c r="I71" s="2">
        <v>1.4</v>
      </c>
    </row>
    <row r="72" spans="2:9" x14ac:dyDescent="0.2">
      <c r="B72" s="12"/>
      <c r="C72" s="1">
        <v>6.9</v>
      </c>
      <c r="D72" s="2">
        <v>0.8</v>
      </c>
      <c r="G72" s="12"/>
      <c r="H72" s="1">
        <v>6.1</v>
      </c>
      <c r="I72" s="2">
        <v>1.2</v>
      </c>
    </row>
    <row r="73" spans="2:9" x14ac:dyDescent="0.2">
      <c r="B73" s="12"/>
      <c r="C73" s="1"/>
      <c r="D73" s="2">
        <v>2.1</v>
      </c>
      <c r="G73" s="12"/>
      <c r="H73" s="1"/>
      <c r="I73" s="2">
        <v>1.6</v>
      </c>
    </row>
    <row r="74" spans="2:9" x14ac:dyDescent="0.2">
      <c r="B74" s="12"/>
      <c r="C74" s="1"/>
      <c r="D74" s="2">
        <v>0.8</v>
      </c>
      <c r="G74" s="12"/>
      <c r="H74" s="1"/>
      <c r="I74" s="2">
        <v>0.9</v>
      </c>
    </row>
    <row r="75" spans="2:9" x14ac:dyDescent="0.2">
      <c r="B75" s="12"/>
      <c r="C75" s="1"/>
      <c r="D75" s="2">
        <v>0.57999999999999996</v>
      </c>
      <c r="G75" s="12"/>
      <c r="H75" s="1"/>
      <c r="I75" s="2">
        <v>1.42</v>
      </c>
    </row>
    <row r="76" spans="2:9" x14ac:dyDescent="0.2">
      <c r="B76" s="12"/>
      <c r="C76" s="1"/>
      <c r="D76" s="2">
        <v>0.84</v>
      </c>
      <c r="G76" s="12"/>
      <c r="H76" s="1"/>
      <c r="I76" s="2">
        <v>0.66</v>
      </c>
    </row>
    <row r="77" spans="2:9" x14ac:dyDescent="0.2">
      <c r="B77" s="12"/>
      <c r="C77" s="1"/>
      <c r="D77" s="2">
        <v>0.57999999999999996</v>
      </c>
      <c r="G77" s="12"/>
      <c r="H77" s="1"/>
      <c r="I77" s="2">
        <v>0.92</v>
      </c>
    </row>
    <row r="78" spans="2:9" x14ac:dyDescent="0.2">
      <c r="B78" s="12"/>
      <c r="C78" s="1"/>
      <c r="D78" s="2">
        <v>0.3</v>
      </c>
      <c r="G78" s="12"/>
      <c r="H78" s="1"/>
      <c r="I78" s="2">
        <v>0.5</v>
      </c>
    </row>
    <row r="79" spans="2:9" x14ac:dyDescent="0.2">
      <c r="B79" s="12"/>
      <c r="C79" s="1"/>
      <c r="D79" s="2">
        <v>0.7</v>
      </c>
      <c r="G79" s="12"/>
      <c r="H79" s="1"/>
      <c r="I79" s="2">
        <v>0.8</v>
      </c>
    </row>
    <row r="80" spans="2:9" x14ac:dyDescent="0.2">
      <c r="B80" s="12"/>
      <c r="C80" s="1"/>
      <c r="D80" s="2">
        <v>1.4</v>
      </c>
      <c r="G80" s="12"/>
      <c r="H80" s="1"/>
      <c r="I80" s="2">
        <v>1.6</v>
      </c>
    </row>
    <row r="81" spans="2:10" x14ac:dyDescent="0.2">
      <c r="B81" s="12"/>
      <c r="C81" s="1"/>
      <c r="D81" s="2">
        <v>1.2</v>
      </c>
      <c r="G81" s="12"/>
      <c r="H81" s="1"/>
      <c r="I81" s="2">
        <v>1.5</v>
      </c>
    </row>
    <row r="82" spans="2:10" x14ac:dyDescent="0.2">
      <c r="B82" s="12"/>
      <c r="C82" s="1"/>
      <c r="D82" s="2">
        <v>0.51</v>
      </c>
      <c r="G82" s="12"/>
      <c r="H82" s="1"/>
      <c r="I82" s="2">
        <v>0.44</v>
      </c>
    </row>
    <row r="83" spans="2:10" x14ac:dyDescent="0.2">
      <c r="B83" s="12"/>
      <c r="C83" s="1"/>
      <c r="D83" s="2">
        <v>0.48</v>
      </c>
      <c r="G83" s="12"/>
      <c r="H83" s="1"/>
      <c r="I83" s="2">
        <v>2.8</v>
      </c>
    </row>
    <row r="84" spans="2:10" x14ac:dyDescent="0.2">
      <c r="B84" s="12"/>
      <c r="C84" s="1"/>
      <c r="D84" s="2">
        <v>0.45</v>
      </c>
      <c r="G84" s="12"/>
      <c r="H84" s="1"/>
      <c r="I84" s="2">
        <v>1.35</v>
      </c>
    </row>
    <row r="85" spans="2:10" x14ac:dyDescent="0.2">
      <c r="B85" s="12"/>
      <c r="C85" s="1"/>
      <c r="D85" s="2">
        <v>0.43</v>
      </c>
      <c r="G85" s="12"/>
      <c r="H85" s="1"/>
      <c r="I85" s="2">
        <v>2.8</v>
      </c>
    </row>
    <row r="86" spans="2:10" x14ac:dyDescent="0.2">
      <c r="B86" s="12"/>
      <c r="C86" s="1"/>
      <c r="D86" s="2">
        <v>0.71</v>
      </c>
      <c r="G86" s="12"/>
      <c r="H86" s="1"/>
      <c r="I86" s="2">
        <v>0.66</v>
      </c>
    </row>
    <row r="87" spans="2:10" x14ac:dyDescent="0.2">
      <c r="B87" s="13"/>
      <c r="C87" s="3"/>
      <c r="D87" s="4">
        <v>0.74</v>
      </c>
      <c r="G87" s="13"/>
      <c r="H87" s="3"/>
      <c r="I87" s="4">
        <v>1.42</v>
      </c>
    </row>
    <row r="90" spans="2:10" ht="15.75" x14ac:dyDescent="0.15">
      <c r="B90" s="16" t="s">
        <v>18</v>
      </c>
      <c r="C90" s="64" t="s">
        <v>11</v>
      </c>
      <c r="D90" s="62"/>
      <c r="E90" s="69"/>
      <c r="G90" s="16" t="s">
        <v>19</v>
      </c>
      <c r="H90" s="64" t="s">
        <v>10</v>
      </c>
      <c r="I90" s="62"/>
      <c r="J90" s="69"/>
    </row>
    <row r="91" spans="2:10" x14ac:dyDescent="0.2">
      <c r="B91" s="66" t="s">
        <v>14</v>
      </c>
      <c r="C91" s="67"/>
      <c r="D91" s="67" t="s">
        <v>15</v>
      </c>
      <c r="E91" s="68"/>
      <c r="G91" s="66" t="s">
        <v>91</v>
      </c>
      <c r="H91" s="67"/>
      <c r="I91" s="67" t="s">
        <v>92</v>
      </c>
      <c r="J91" s="68"/>
    </row>
    <row r="92" spans="2:10" x14ac:dyDescent="0.2">
      <c r="B92" s="5" t="s">
        <v>33</v>
      </c>
      <c r="C92" s="1" t="s">
        <v>79</v>
      </c>
      <c r="D92" s="1" t="s">
        <v>33</v>
      </c>
      <c r="E92" s="2" t="s">
        <v>79</v>
      </c>
      <c r="G92" s="5" t="s">
        <v>33</v>
      </c>
      <c r="H92" s="1" t="s">
        <v>81</v>
      </c>
      <c r="I92" s="1" t="s">
        <v>33</v>
      </c>
      <c r="J92" s="2" t="s">
        <v>81</v>
      </c>
    </row>
    <row r="93" spans="2:10" x14ac:dyDescent="0.2">
      <c r="B93" s="5">
        <v>67</v>
      </c>
      <c r="C93" s="1">
        <v>5.81</v>
      </c>
      <c r="D93" s="1">
        <v>62</v>
      </c>
      <c r="E93" s="2">
        <v>1.5</v>
      </c>
      <c r="G93" s="5">
        <v>67</v>
      </c>
      <c r="H93" s="1">
        <v>7.92</v>
      </c>
      <c r="I93" s="1">
        <v>62</v>
      </c>
      <c r="J93" s="2">
        <v>0.9</v>
      </c>
    </row>
    <row r="94" spans="2:10" x14ac:dyDescent="0.2">
      <c r="B94" s="5">
        <v>39</v>
      </c>
      <c r="C94" s="1">
        <v>6.02</v>
      </c>
      <c r="D94" s="1">
        <v>54</v>
      </c>
      <c r="E94" s="2">
        <v>2.27</v>
      </c>
      <c r="G94" s="5">
        <v>39</v>
      </c>
      <c r="H94" s="1">
        <v>6.12</v>
      </c>
      <c r="I94" s="1">
        <v>54</v>
      </c>
      <c r="J94" s="2">
        <v>1.21</v>
      </c>
    </row>
    <row r="95" spans="2:10" x14ac:dyDescent="0.2">
      <c r="B95" s="5">
        <v>63</v>
      </c>
      <c r="C95" s="1">
        <v>2.4</v>
      </c>
      <c r="D95" s="1">
        <v>51</v>
      </c>
      <c r="E95" s="2">
        <v>0.89</v>
      </c>
      <c r="G95" s="5">
        <v>63</v>
      </c>
      <c r="H95" s="1">
        <v>2.1</v>
      </c>
      <c r="I95" s="1">
        <v>51</v>
      </c>
      <c r="J95" s="2">
        <v>2.64</v>
      </c>
    </row>
    <row r="96" spans="2:10" x14ac:dyDescent="0.2">
      <c r="B96" s="5">
        <v>63</v>
      </c>
      <c r="C96" s="1">
        <v>2.1</v>
      </c>
      <c r="D96" s="1">
        <v>47</v>
      </c>
      <c r="E96" s="2">
        <v>0.6</v>
      </c>
      <c r="G96" s="5">
        <v>63</v>
      </c>
      <c r="H96" s="1">
        <v>1.8</v>
      </c>
      <c r="I96" s="1">
        <v>47</v>
      </c>
      <c r="J96" s="2">
        <v>1.01</v>
      </c>
    </row>
    <row r="97" spans="2:10" x14ac:dyDescent="0.2">
      <c r="B97" s="5">
        <v>41</v>
      </c>
      <c r="C97" s="1">
        <v>4.16</v>
      </c>
      <c r="D97" s="1">
        <v>49</v>
      </c>
      <c r="E97" s="2">
        <v>0.17</v>
      </c>
      <c r="G97" s="5">
        <v>41</v>
      </c>
      <c r="H97" s="1">
        <v>5.92</v>
      </c>
      <c r="I97" s="1">
        <v>49</v>
      </c>
      <c r="J97" s="2">
        <v>0</v>
      </c>
    </row>
    <row r="98" spans="2:10" x14ac:dyDescent="0.2">
      <c r="B98" s="5">
        <v>68</v>
      </c>
      <c r="C98" s="1">
        <v>4.0999999999999996</v>
      </c>
      <c r="D98" s="1">
        <v>67</v>
      </c>
      <c r="E98" s="2">
        <v>3.69</v>
      </c>
      <c r="G98" s="5">
        <v>68</v>
      </c>
      <c r="H98" s="1">
        <v>3.4</v>
      </c>
      <c r="I98" s="1">
        <v>67</v>
      </c>
      <c r="J98" s="2">
        <v>3.51</v>
      </c>
    </row>
    <row r="99" spans="2:10" x14ac:dyDescent="0.2">
      <c r="B99" s="5">
        <v>58</v>
      </c>
      <c r="C99" s="1">
        <v>5.17</v>
      </c>
      <c r="D99" s="1">
        <v>33</v>
      </c>
      <c r="E99" s="2">
        <v>0.54</v>
      </c>
      <c r="G99" s="5">
        <v>58</v>
      </c>
      <c r="H99" s="1">
        <v>6.39</v>
      </c>
      <c r="I99" s="1">
        <v>33</v>
      </c>
      <c r="J99" s="2">
        <v>1.02</v>
      </c>
    </row>
    <row r="100" spans="2:10" x14ac:dyDescent="0.2">
      <c r="B100" s="5">
        <v>66</v>
      </c>
      <c r="C100" s="1">
        <v>8.3000000000000007</v>
      </c>
      <c r="D100" s="1">
        <v>58</v>
      </c>
      <c r="E100" s="2">
        <v>1.1000000000000001</v>
      </c>
      <c r="G100" s="5">
        <v>66</v>
      </c>
      <c r="H100" s="1">
        <v>4.8</v>
      </c>
      <c r="I100" s="1">
        <v>58</v>
      </c>
      <c r="J100" s="2">
        <v>1.2</v>
      </c>
    </row>
    <row r="101" spans="2:10" x14ac:dyDescent="0.2">
      <c r="B101" s="5">
        <v>42</v>
      </c>
      <c r="C101" s="1">
        <v>6.61</v>
      </c>
      <c r="D101" s="1">
        <v>37</v>
      </c>
      <c r="E101" s="2">
        <v>2.2999999999999998</v>
      </c>
      <c r="G101" s="5">
        <v>42</v>
      </c>
      <c r="H101" s="1">
        <v>6.21</v>
      </c>
      <c r="I101" s="1">
        <v>37</v>
      </c>
      <c r="J101" s="2">
        <v>2.86</v>
      </c>
    </row>
    <row r="102" spans="2:10" x14ac:dyDescent="0.2">
      <c r="B102" s="5">
        <v>38</v>
      </c>
      <c r="C102" s="1">
        <v>4.4000000000000004</v>
      </c>
      <c r="D102" s="1">
        <v>46</v>
      </c>
      <c r="E102" s="2">
        <v>2.25</v>
      </c>
      <c r="G102" s="5">
        <v>38</v>
      </c>
      <c r="H102" s="1">
        <v>5.2</v>
      </c>
      <c r="I102" s="1">
        <v>46</v>
      </c>
      <c r="J102" s="2">
        <v>4.32</v>
      </c>
    </row>
    <row r="103" spans="2:10" x14ac:dyDescent="0.2">
      <c r="B103" s="5">
        <v>38</v>
      </c>
      <c r="C103" s="1">
        <v>3.4</v>
      </c>
      <c r="D103" s="1">
        <v>40</v>
      </c>
      <c r="E103" s="2">
        <v>3.03</v>
      </c>
      <c r="G103" s="5">
        <v>38</v>
      </c>
      <c r="H103" s="1">
        <v>2.7</v>
      </c>
      <c r="I103" s="1">
        <v>40</v>
      </c>
      <c r="J103" s="2">
        <v>3.88</v>
      </c>
    </row>
    <row r="104" spans="2:10" x14ac:dyDescent="0.2">
      <c r="B104" s="5">
        <v>59</v>
      </c>
      <c r="C104" s="1">
        <v>5.59</v>
      </c>
      <c r="D104" s="1">
        <v>28</v>
      </c>
      <c r="E104" s="2">
        <v>1.62</v>
      </c>
      <c r="G104" s="5">
        <v>59</v>
      </c>
      <c r="H104" s="1">
        <v>8.92</v>
      </c>
      <c r="I104" s="1">
        <v>28</v>
      </c>
      <c r="J104" s="2">
        <v>1.33</v>
      </c>
    </row>
    <row r="105" spans="2:10" x14ac:dyDescent="0.2">
      <c r="B105" s="5">
        <v>54</v>
      </c>
      <c r="C105" s="1">
        <v>5.38</v>
      </c>
      <c r="D105" s="1">
        <v>33</v>
      </c>
      <c r="E105" s="2">
        <v>2.62</v>
      </c>
      <c r="G105" s="5">
        <v>54</v>
      </c>
      <c r="H105" s="1">
        <v>7.21</v>
      </c>
      <c r="I105" s="1">
        <v>33</v>
      </c>
      <c r="J105" s="2">
        <v>1.62</v>
      </c>
    </row>
    <row r="106" spans="2:10" x14ac:dyDescent="0.2">
      <c r="B106" s="5">
        <v>50</v>
      </c>
      <c r="C106" s="1">
        <v>6.13</v>
      </c>
      <c r="D106" s="1">
        <v>29</v>
      </c>
      <c r="E106" s="2">
        <v>0.6</v>
      </c>
      <c r="G106" s="5">
        <v>50</v>
      </c>
      <c r="H106" s="1">
        <v>3.97</v>
      </c>
      <c r="I106" s="1">
        <v>29</v>
      </c>
      <c r="J106" s="2">
        <v>0.76</v>
      </c>
    </row>
    <row r="107" spans="2:10" x14ac:dyDescent="0.2">
      <c r="B107" s="5">
        <v>51</v>
      </c>
      <c r="C107" s="1">
        <v>5.4</v>
      </c>
      <c r="D107" s="1">
        <v>20</v>
      </c>
      <c r="E107" s="2">
        <v>2.1800000000000002</v>
      </c>
      <c r="G107" s="5">
        <v>51</v>
      </c>
      <c r="H107" s="1">
        <v>5.26</v>
      </c>
      <c r="I107" s="1">
        <v>20</v>
      </c>
      <c r="J107" s="2">
        <v>3</v>
      </c>
    </row>
    <row r="108" spans="2:10" x14ac:dyDescent="0.2">
      <c r="B108" s="5">
        <v>55</v>
      </c>
      <c r="C108" s="1">
        <v>6.57</v>
      </c>
      <c r="D108" s="1">
        <v>42</v>
      </c>
      <c r="E108" s="2">
        <v>1.1000000000000001</v>
      </c>
      <c r="G108" s="5">
        <v>55</v>
      </c>
      <c r="H108" s="1">
        <v>5.13</v>
      </c>
      <c r="I108" s="1">
        <v>42</v>
      </c>
      <c r="J108" s="2">
        <v>0.4</v>
      </c>
    </row>
    <row r="109" spans="2:10" x14ac:dyDescent="0.2">
      <c r="B109" s="5">
        <v>71</v>
      </c>
      <c r="C109" s="1">
        <v>8.5299999999999994</v>
      </c>
      <c r="D109" s="1">
        <v>48</v>
      </c>
      <c r="E109" s="2">
        <v>1.6</v>
      </c>
      <c r="G109" s="5">
        <v>71</v>
      </c>
      <c r="H109" s="1">
        <v>6.02</v>
      </c>
      <c r="I109" s="1">
        <v>48</v>
      </c>
      <c r="J109" s="2">
        <v>1.1000000000000001</v>
      </c>
    </row>
    <row r="110" spans="2:10" x14ac:dyDescent="0.2">
      <c r="B110" s="5">
        <v>62</v>
      </c>
      <c r="C110" s="1">
        <v>5.25</v>
      </c>
      <c r="D110" s="1">
        <v>35</v>
      </c>
      <c r="E110" s="2">
        <v>0.7</v>
      </c>
      <c r="G110" s="5">
        <v>62</v>
      </c>
      <c r="H110" s="1">
        <v>3.81</v>
      </c>
      <c r="I110" s="1">
        <v>35</v>
      </c>
      <c r="J110" s="2">
        <v>0.9</v>
      </c>
    </row>
    <row r="111" spans="2:10" x14ac:dyDescent="0.2">
      <c r="B111" s="5">
        <v>32</v>
      </c>
      <c r="C111" s="1">
        <v>6.71</v>
      </c>
      <c r="D111" s="1">
        <v>37</v>
      </c>
      <c r="E111" s="2">
        <v>1.4</v>
      </c>
      <c r="G111" s="5">
        <v>32</v>
      </c>
      <c r="H111" s="1">
        <v>6.53</v>
      </c>
      <c r="I111" s="1">
        <v>37</v>
      </c>
      <c r="J111" s="2">
        <v>1.2</v>
      </c>
    </row>
    <row r="112" spans="2:10" x14ac:dyDescent="0.2">
      <c r="B112" s="5">
        <v>44</v>
      </c>
      <c r="C112" s="1">
        <v>15.3</v>
      </c>
      <c r="D112" s="1">
        <v>32</v>
      </c>
      <c r="E112" s="2">
        <v>2.99</v>
      </c>
      <c r="G112" s="5">
        <v>44</v>
      </c>
      <c r="H112" s="1">
        <v>19.399999999999999</v>
      </c>
      <c r="I112" s="1">
        <v>32</v>
      </c>
      <c r="J112" s="2">
        <v>2.5499999999999998</v>
      </c>
    </row>
    <row r="113" spans="2:10" x14ac:dyDescent="0.2">
      <c r="B113" s="5">
        <v>52</v>
      </c>
      <c r="C113" s="1">
        <v>9.1999999999999993</v>
      </c>
      <c r="D113" s="1">
        <v>20</v>
      </c>
      <c r="E113" s="2">
        <v>2.5</v>
      </c>
      <c r="G113" s="5">
        <v>52</v>
      </c>
      <c r="H113" s="1">
        <v>8.1</v>
      </c>
      <c r="I113" s="1">
        <v>20</v>
      </c>
      <c r="J113" s="2">
        <v>2.9</v>
      </c>
    </row>
    <row r="114" spans="2:10" x14ac:dyDescent="0.2">
      <c r="B114" s="5">
        <v>63</v>
      </c>
      <c r="C114" s="1">
        <v>8.25</v>
      </c>
      <c r="D114" s="1">
        <v>40</v>
      </c>
      <c r="E114" s="2">
        <v>1.5</v>
      </c>
      <c r="G114" s="5">
        <v>63</v>
      </c>
      <c r="H114" s="1">
        <v>10.25</v>
      </c>
      <c r="I114" s="1">
        <v>40</v>
      </c>
      <c r="J114" s="2">
        <v>1.3</v>
      </c>
    </row>
    <row r="115" spans="2:10" x14ac:dyDescent="0.2">
      <c r="B115" s="5">
        <v>70</v>
      </c>
      <c r="C115" s="1">
        <v>2.89</v>
      </c>
      <c r="D115" s="1">
        <v>65</v>
      </c>
      <c r="E115" s="2">
        <v>0.3</v>
      </c>
      <c r="G115" s="5">
        <v>70</v>
      </c>
      <c r="H115" s="1">
        <v>2.9</v>
      </c>
      <c r="I115" s="1">
        <v>65</v>
      </c>
      <c r="J115" s="2">
        <v>0.5</v>
      </c>
    </row>
    <row r="116" spans="2:10" x14ac:dyDescent="0.2">
      <c r="B116" s="5">
        <v>58</v>
      </c>
      <c r="C116" s="1">
        <v>13.9</v>
      </c>
      <c r="D116" s="1">
        <v>67</v>
      </c>
      <c r="E116" s="2">
        <v>0.2</v>
      </c>
      <c r="G116" s="5">
        <v>58</v>
      </c>
      <c r="H116" s="1">
        <v>12.62</v>
      </c>
      <c r="I116" s="1">
        <v>67</v>
      </c>
      <c r="J116" s="2">
        <v>0.1</v>
      </c>
    </row>
    <row r="117" spans="2:10" x14ac:dyDescent="0.2">
      <c r="B117" s="5">
        <v>57</v>
      </c>
      <c r="C117" s="1">
        <v>5.2</v>
      </c>
      <c r="D117" s="1">
        <v>70</v>
      </c>
      <c r="E117" s="2">
        <v>1.3</v>
      </c>
      <c r="G117" s="5">
        <v>57</v>
      </c>
      <c r="H117" s="1">
        <v>6.7</v>
      </c>
      <c r="I117" s="1">
        <v>70</v>
      </c>
      <c r="J117" s="2">
        <v>1</v>
      </c>
    </row>
    <row r="118" spans="2:10" x14ac:dyDescent="0.2">
      <c r="B118" s="5">
        <v>57</v>
      </c>
      <c r="C118" s="1">
        <v>4.9000000000000004</v>
      </c>
      <c r="D118" s="1">
        <v>54</v>
      </c>
      <c r="E118" s="2">
        <v>1.1299999999999999</v>
      </c>
      <c r="G118" s="5">
        <v>57</v>
      </c>
      <c r="H118" s="1">
        <v>5.9</v>
      </c>
      <c r="I118" s="1">
        <v>54</v>
      </c>
      <c r="J118" s="2">
        <v>0.56000000000000005</v>
      </c>
    </row>
    <row r="119" spans="2:10" x14ac:dyDescent="0.2">
      <c r="B119" s="5">
        <v>59</v>
      </c>
      <c r="C119" s="1">
        <v>4.8099999999999996</v>
      </c>
      <c r="D119" s="1">
        <v>60</v>
      </c>
      <c r="E119" s="2">
        <v>1.5</v>
      </c>
      <c r="G119" s="5">
        <v>59</v>
      </c>
      <c r="H119" s="1">
        <v>3.54</v>
      </c>
      <c r="I119" s="1">
        <v>60</v>
      </c>
      <c r="J119" s="2">
        <v>1.6</v>
      </c>
    </row>
    <row r="120" spans="2:10" x14ac:dyDescent="0.2">
      <c r="B120" s="5">
        <v>47</v>
      </c>
      <c r="C120" s="1">
        <v>5.95</v>
      </c>
      <c r="D120" s="1">
        <v>45</v>
      </c>
      <c r="E120" s="2">
        <v>0.95</v>
      </c>
      <c r="G120" s="5">
        <v>47</v>
      </c>
      <c r="H120" s="1">
        <v>6.59</v>
      </c>
      <c r="I120" s="1">
        <v>45</v>
      </c>
      <c r="J120" s="2">
        <v>0.96</v>
      </c>
    </row>
    <row r="121" spans="2:10" x14ac:dyDescent="0.2">
      <c r="B121" s="5">
        <v>56</v>
      </c>
      <c r="C121" s="1">
        <v>6.65</v>
      </c>
      <c r="D121" s="1">
        <v>64</v>
      </c>
      <c r="E121" s="2">
        <v>9.6000000000000002E-2</v>
      </c>
      <c r="G121" s="5">
        <v>56</v>
      </c>
      <c r="H121" s="1">
        <v>4.92</v>
      </c>
      <c r="I121" s="1">
        <v>64</v>
      </c>
      <c r="J121" s="2">
        <v>0.46</v>
      </c>
    </row>
    <row r="122" spans="2:10" x14ac:dyDescent="0.2">
      <c r="B122" s="5">
        <v>35</v>
      </c>
      <c r="C122" s="1">
        <v>7.74</v>
      </c>
      <c r="D122" s="1">
        <v>61</v>
      </c>
      <c r="E122" s="2">
        <v>0.18</v>
      </c>
      <c r="G122" s="5">
        <v>35</v>
      </c>
      <c r="H122" s="1">
        <v>9.5399999999999991</v>
      </c>
      <c r="I122" s="1">
        <v>61</v>
      </c>
      <c r="J122" s="2">
        <v>0</v>
      </c>
    </row>
    <row r="123" spans="2:10" x14ac:dyDescent="0.2">
      <c r="B123" s="5">
        <v>47</v>
      </c>
      <c r="C123" s="1">
        <v>6.5</v>
      </c>
      <c r="D123" s="1">
        <v>57</v>
      </c>
      <c r="E123" s="2">
        <v>2.62</v>
      </c>
      <c r="G123" s="5">
        <v>47</v>
      </c>
      <c r="H123" s="1">
        <v>7.2</v>
      </c>
      <c r="I123" s="1">
        <v>57</v>
      </c>
      <c r="J123" s="2">
        <v>2.33</v>
      </c>
    </row>
    <row r="124" spans="2:10" x14ac:dyDescent="0.2">
      <c r="B124" s="5">
        <v>47</v>
      </c>
      <c r="C124" s="1">
        <v>7.1</v>
      </c>
      <c r="D124" s="1">
        <v>45</v>
      </c>
      <c r="E124" s="2">
        <v>3.4</v>
      </c>
      <c r="G124" s="5">
        <v>47</v>
      </c>
      <c r="H124" s="1">
        <v>9.1999999999999993</v>
      </c>
      <c r="I124" s="1">
        <v>45</v>
      </c>
      <c r="J124" s="2">
        <v>3.1</v>
      </c>
    </row>
    <row r="125" spans="2:10" x14ac:dyDescent="0.2">
      <c r="B125" s="5">
        <v>63</v>
      </c>
      <c r="C125" s="1">
        <v>8.26</v>
      </c>
      <c r="D125" s="1">
        <v>47</v>
      </c>
      <c r="E125" s="2">
        <v>0.9</v>
      </c>
      <c r="G125" s="5">
        <v>63</v>
      </c>
      <c r="H125" s="1">
        <v>10.6</v>
      </c>
      <c r="I125" s="1">
        <v>47</v>
      </c>
      <c r="J125" s="2">
        <v>1.3</v>
      </c>
    </row>
    <row r="126" spans="2:10" x14ac:dyDescent="0.2">
      <c r="B126" s="5">
        <v>31</v>
      </c>
      <c r="C126" s="1">
        <v>11.1</v>
      </c>
      <c r="D126" s="1">
        <v>70</v>
      </c>
      <c r="E126" s="2">
        <v>0.4</v>
      </c>
      <c r="G126" s="5">
        <v>31</v>
      </c>
      <c r="H126" s="1">
        <v>9.6999999999999993</v>
      </c>
      <c r="I126" s="1">
        <v>70</v>
      </c>
      <c r="J126" s="2">
        <v>0.3</v>
      </c>
    </row>
    <row r="127" spans="2:10" x14ac:dyDescent="0.2">
      <c r="B127" s="5">
        <v>50</v>
      </c>
      <c r="C127" s="1">
        <v>8.56</v>
      </c>
      <c r="D127" s="1">
        <v>47</v>
      </c>
      <c r="E127" s="2">
        <v>0.6</v>
      </c>
      <c r="G127" s="5">
        <v>50</v>
      </c>
      <c r="H127" s="1">
        <v>5.21</v>
      </c>
      <c r="I127" s="1">
        <v>47</v>
      </c>
      <c r="J127" s="2">
        <v>0.2</v>
      </c>
    </row>
    <row r="128" spans="2:10" x14ac:dyDescent="0.2">
      <c r="B128" s="5">
        <v>50</v>
      </c>
      <c r="C128" s="1">
        <v>6.9</v>
      </c>
      <c r="D128" s="1">
        <v>72</v>
      </c>
      <c r="E128" s="2">
        <v>0.42</v>
      </c>
      <c r="G128" s="5">
        <v>50</v>
      </c>
      <c r="H128" s="1">
        <v>6.1</v>
      </c>
      <c r="I128" s="1">
        <v>72</v>
      </c>
      <c r="J128" s="2">
        <v>1.75</v>
      </c>
    </row>
    <row r="129" spans="2:10" x14ac:dyDescent="0.2">
      <c r="B129" s="5">
        <v>32</v>
      </c>
      <c r="C129" s="1">
        <v>9.52</v>
      </c>
      <c r="D129" s="1">
        <v>72</v>
      </c>
      <c r="E129" s="2">
        <v>0.21</v>
      </c>
      <c r="G129" s="5">
        <v>32</v>
      </c>
      <c r="H129" s="1">
        <v>6.11</v>
      </c>
      <c r="I129" s="1">
        <v>72</v>
      </c>
      <c r="J129" s="2">
        <v>0</v>
      </c>
    </row>
    <row r="130" spans="2:10" x14ac:dyDescent="0.2">
      <c r="B130" s="5">
        <v>48</v>
      </c>
      <c r="C130" s="1">
        <v>8.27</v>
      </c>
      <c r="D130" s="1">
        <v>31</v>
      </c>
      <c r="E130" s="2">
        <v>3.26</v>
      </c>
      <c r="G130" s="5">
        <v>48</v>
      </c>
      <c r="H130" s="1">
        <v>6.54</v>
      </c>
      <c r="I130" s="1">
        <v>31</v>
      </c>
      <c r="J130" s="2">
        <v>0.96</v>
      </c>
    </row>
    <row r="131" spans="2:10" x14ac:dyDescent="0.2">
      <c r="B131" s="5">
        <v>50</v>
      </c>
      <c r="C131" s="1">
        <v>15</v>
      </c>
      <c r="D131" s="1">
        <v>47</v>
      </c>
      <c r="E131" s="2">
        <v>2.14</v>
      </c>
      <c r="G131" s="5">
        <v>50</v>
      </c>
      <c r="H131" s="1">
        <v>11.7</v>
      </c>
      <c r="I131" s="1">
        <v>47</v>
      </c>
      <c r="J131" s="2">
        <v>2.54</v>
      </c>
    </row>
    <row r="132" spans="2:10" x14ac:dyDescent="0.2">
      <c r="B132" s="5">
        <v>41</v>
      </c>
      <c r="C132" s="1">
        <v>16.3</v>
      </c>
      <c r="D132" s="1">
        <v>64</v>
      </c>
      <c r="E132" s="2">
        <v>0.95</v>
      </c>
      <c r="G132" s="5">
        <v>41</v>
      </c>
      <c r="H132" s="1">
        <v>29.8</v>
      </c>
      <c r="I132" s="1">
        <v>64</v>
      </c>
      <c r="J132" s="2">
        <v>2.93</v>
      </c>
    </row>
    <row r="133" spans="2:10" x14ac:dyDescent="0.2">
      <c r="B133" s="5">
        <v>51</v>
      </c>
      <c r="C133" s="1">
        <v>10.5</v>
      </c>
      <c r="D133" s="1">
        <v>68</v>
      </c>
      <c r="E133" s="2">
        <v>0.63</v>
      </c>
      <c r="G133" s="5">
        <v>51</v>
      </c>
      <c r="H133" s="1">
        <v>13.42</v>
      </c>
      <c r="I133" s="1">
        <v>68</v>
      </c>
      <c r="J133" s="2">
        <v>1.18</v>
      </c>
    </row>
    <row r="134" spans="2:10" x14ac:dyDescent="0.2">
      <c r="B134" s="5">
        <v>42</v>
      </c>
      <c r="C134" s="1">
        <v>13.1</v>
      </c>
      <c r="D134" s="1">
        <v>48</v>
      </c>
      <c r="E134" s="2">
        <v>0.48</v>
      </c>
      <c r="G134" s="5">
        <v>42</v>
      </c>
      <c r="H134" s="1">
        <v>16.73</v>
      </c>
      <c r="I134" s="1">
        <v>48</v>
      </c>
      <c r="J134" s="2">
        <v>0.92</v>
      </c>
    </row>
    <row r="135" spans="2:10" x14ac:dyDescent="0.2">
      <c r="B135" s="5">
        <v>21</v>
      </c>
      <c r="C135" s="1">
        <v>17.2</v>
      </c>
      <c r="D135" s="1">
        <v>74</v>
      </c>
      <c r="E135" s="2">
        <v>0.39</v>
      </c>
      <c r="G135" s="5">
        <v>21</v>
      </c>
      <c r="H135" s="1">
        <v>28.3</v>
      </c>
      <c r="I135" s="1">
        <v>74</v>
      </c>
      <c r="J135" s="2">
        <v>0.4</v>
      </c>
    </row>
    <row r="136" spans="2:10" x14ac:dyDescent="0.2">
      <c r="B136" s="5">
        <v>57</v>
      </c>
      <c r="C136" s="1">
        <v>29.1</v>
      </c>
      <c r="D136" s="1">
        <v>77</v>
      </c>
      <c r="E136" s="2">
        <v>5.8999999999999997E-2</v>
      </c>
      <c r="G136" s="5">
        <v>57</v>
      </c>
      <c r="H136" s="1">
        <v>24.4</v>
      </c>
      <c r="I136" s="1">
        <v>77</v>
      </c>
      <c r="J136" s="2">
        <v>0.17</v>
      </c>
    </row>
    <row r="137" spans="2:10" x14ac:dyDescent="0.2">
      <c r="B137" s="5">
        <v>51</v>
      </c>
      <c r="C137" s="1">
        <v>8.57</v>
      </c>
      <c r="D137" s="1">
        <v>55</v>
      </c>
      <c r="E137" s="2">
        <v>0.37</v>
      </c>
      <c r="G137" s="5">
        <v>51</v>
      </c>
      <c r="H137" s="1">
        <v>12.4</v>
      </c>
      <c r="I137" s="1">
        <v>55</v>
      </c>
      <c r="J137" s="2">
        <v>0.43</v>
      </c>
    </row>
    <row r="138" spans="2:10" x14ac:dyDescent="0.2">
      <c r="B138" s="5">
        <v>48</v>
      </c>
      <c r="C138" s="1">
        <v>15.4</v>
      </c>
      <c r="D138" s="1">
        <v>63</v>
      </c>
      <c r="E138" s="2">
        <v>0.2</v>
      </c>
      <c r="G138" s="5">
        <v>48</v>
      </c>
      <c r="H138" s="1">
        <v>20.54</v>
      </c>
      <c r="I138" s="1">
        <v>63</v>
      </c>
      <c r="J138" s="2">
        <v>2.62</v>
      </c>
    </row>
    <row r="139" spans="2:10" x14ac:dyDescent="0.2">
      <c r="B139" s="5">
        <v>47</v>
      </c>
      <c r="C139" s="1">
        <v>30.6</v>
      </c>
      <c r="D139" s="1">
        <v>60</v>
      </c>
      <c r="E139" s="2">
        <v>0</v>
      </c>
      <c r="G139" s="5">
        <v>47</v>
      </c>
      <c r="H139" s="1">
        <v>27.2</v>
      </c>
      <c r="I139" s="1">
        <v>60</v>
      </c>
      <c r="J139" s="2">
        <v>0.92</v>
      </c>
    </row>
    <row r="140" spans="2:10" x14ac:dyDescent="0.2">
      <c r="B140" s="5">
        <v>50</v>
      </c>
      <c r="C140" s="1">
        <v>9.83</v>
      </c>
      <c r="D140" s="1">
        <v>49</v>
      </c>
      <c r="E140" s="2">
        <v>0.4</v>
      </c>
      <c r="G140" s="5">
        <v>50</v>
      </c>
      <c r="H140" s="1">
        <v>16.5</v>
      </c>
      <c r="I140" s="1">
        <v>49</v>
      </c>
      <c r="J140" s="2">
        <v>0.52</v>
      </c>
    </row>
    <row r="141" spans="2:10" x14ac:dyDescent="0.2">
      <c r="B141" s="5">
        <v>61</v>
      </c>
      <c r="C141" s="1">
        <v>16.399999999999999</v>
      </c>
      <c r="D141" s="1">
        <v>58</v>
      </c>
      <c r="E141" s="2">
        <v>0.6</v>
      </c>
      <c r="G141" s="5">
        <v>61</v>
      </c>
      <c r="H141" s="1">
        <v>22.6</v>
      </c>
      <c r="I141" s="1">
        <v>58</v>
      </c>
      <c r="J141" s="2">
        <v>0.9</v>
      </c>
    </row>
    <row r="142" spans="2:10" x14ac:dyDescent="0.2">
      <c r="B142" s="5">
        <v>61</v>
      </c>
      <c r="C142" s="1">
        <v>15.3</v>
      </c>
      <c r="D142" s="1">
        <v>74</v>
      </c>
      <c r="E142" s="2">
        <v>0.3</v>
      </c>
      <c r="G142" s="5">
        <v>61</v>
      </c>
      <c r="H142" s="1">
        <v>11.7</v>
      </c>
      <c r="I142" s="1">
        <v>74</v>
      </c>
      <c r="J142" s="2">
        <v>0.2</v>
      </c>
    </row>
    <row r="143" spans="2:10" x14ac:dyDescent="0.2">
      <c r="B143" s="5">
        <v>62</v>
      </c>
      <c r="C143" s="1">
        <v>4.2</v>
      </c>
      <c r="D143" s="1">
        <v>45</v>
      </c>
      <c r="E143" s="2">
        <v>1.3</v>
      </c>
      <c r="G143" s="5">
        <v>62</v>
      </c>
      <c r="H143" s="1">
        <v>5.7</v>
      </c>
      <c r="I143" s="1">
        <v>45</v>
      </c>
      <c r="J143" s="2">
        <v>1.6</v>
      </c>
    </row>
    <row r="144" spans="2:10" x14ac:dyDescent="0.2">
      <c r="B144" s="5">
        <v>69</v>
      </c>
      <c r="C144" s="1">
        <v>6.46</v>
      </c>
      <c r="D144" s="1">
        <v>50</v>
      </c>
      <c r="E144" s="2">
        <v>0.9</v>
      </c>
      <c r="G144" s="5">
        <v>69</v>
      </c>
      <c r="H144" s="1">
        <v>7.22</v>
      </c>
      <c r="I144" s="1">
        <v>50</v>
      </c>
      <c r="J144" s="2">
        <v>1.1000000000000001</v>
      </c>
    </row>
    <row r="145" spans="2:10" x14ac:dyDescent="0.2">
      <c r="B145" s="5">
        <v>42</v>
      </c>
      <c r="C145" s="1">
        <v>4.43</v>
      </c>
      <c r="D145" s="1">
        <v>35</v>
      </c>
      <c r="E145" s="2">
        <v>2.41</v>
      </c>
      <c r="G145" s="5">
        <v>42</v>
      </c>
      <c r="H145" s="1">
        <v>3.52</v>
      </c>
      <c r="I145" s="1">
        <v>35</v>
      </c>
      <c r="J145" s="2">
        <v>1.89</v>
      </c>
    </row>
    <row r="146" spans="2:10" x14ac:dyDescent="0.2">
      <c r="B146" s="5">
        <v>41</v>
      </c>
      <c r="C146" s="1">
        <v>2.6</v>
      </c>
      <c r="D146" s="1">
        <v>39</v>
      </c>
      <c r="E146" s="2">
        <v>1.43</v>
      </c>
      <c r="G146" s="5">
        <v>41</v>
      </c>
      <c r="H146" s="1">
        <v>2.1</v>
      </c>
      <c r="I146" s="1">
        <v>39</v>
      </c>
      <c r="J146" s="2">
        <v>0.66</v>
      </c>
    </row>
    <row r="147" spans="2:10" x14ac:dyDescent="0.2">
      <c r="B147" s="5">
        <v>41</v>
      </c>
      <c r="C147" s="1">
        <v>3.1</v>
      </c>
      <c r="D147" s="1">
        <v>62</v>
      </c>
      <c r="E147" s="2">
        <v>0.84</v>
      </c>
      <c r="G147" s="5">
        <v>41</v>
      </c>
      <c r="H147" s="1">
        <v>2.7</v>
      </c>
      <c r="I147" s="1">
        <v>62</v>
      </c>
      <c r="J147" s="2">
        <v>1.21</v>
      </c>
    </row>
    <row r="148" spans="2:10" x14ac:dyDescent="0.2">
      <c r="B148" s="5">
        <v>71</v>
      </c>
      <c r="C148" s="1">
        <v>6.4</v>
      </c>
      <c r="D148" s="1">
        <v>73</v>
      </c>
      <c r="E148" s="2">
        <v>0.68</v>
      </c>
      <c r="G148" s="5">
        <v>71</v>
      </c>
      <c r="H148" s="1">
        <v>9.1999999999999993</v>
      </c>
      <c r="I148" s="1">
        <v>73</v>
      </c>
      <c r="J148" s="2">
        <v>0.42</v>
      </c>
    </row>
    <row r="149" spans="2:10" x14ac:dyDescent="0.2">
      <c r="B149" s="5">
        <v>48</v>
      </c>
      <c r="C149" s="1">
        <v>5.59</v>
      </c>
      <c r="D149" s="1">
        <v>43</v>
      </c>
      <c r="E149" s="2">
        <v>0.57999999999999996</v>
      </c>
      <c r="G149" s="5">
        <v>48</v>
      </c>
      <c r="H149" s="1">
        <v>6.65</v>
      </c>
      <c r="I149" s="1">
        <v>43</v>
      </c>
      <c r="J149" s="2">
        <v>0.86</v>
      </c>
    </row>
    <row r="150" spans="2:10" x14ac:dyDescent="0.2">
      <c r="B150" s="5">
        <v>53</v>
      </c>
      <c r="C150" s="1">
        <v>6.3</v>
      </c>
      <c r="D150" s="1">
        <v>44</v>
      </c>
      <c r="E150" s="2">
        <v>0.36</v>
      </c>
      <c r="G150" s="5">
        <v>53</v>
      </c>
      <c r="H150" s="1">
        <v>6.9</v>
      </c>
      <c r="I150" s="1">
        <v>44</v>
      </c>
      <c r="J150" s="2">
        <v>0.42</v>
      </c>
    </row>
    <row r="151" spans="2:10" x14ac:dyDescent="0.2">
      <c r="B151" s="5">
        <v>55</v>
      </c>
      <c r="C151" s="1">
        <v>6.79</v>
      </c>
      <c r="D151" s="1">
        <v>61</v>
      </c>
      <c r="E151" s="2">
        <v>0.16</v>
      </c>
      <c r="G151" s="5">
        <v>55</v>
      </c>
      <c r="H151" s="1">
        <v>9.17</v>
      </c>
      <c r="I151" s="1">
        <v>61</v>
      </c>
      <c r="J151" s="2">
        <v>0.63</v>
      </c>
    </row>
    <row r="152" spans="2:10" x14ac:dyDescent="0.2">
      <c r="B152" s="5">
        <v>47</v>
      </c>
      <c r="C152" s="1">
        <v>4.8099999999999996</v>
      </c>
      <c r="D152" s="1">
        <v>57</v>
      </c>
      <c r="E152" s="2">
        <v>0.98</v>
      </c>
      <c r="G152" s="5">
        <v>47</v>
      </c>
      <c r="H152" s="1">
        <v>5.92</v>
      </c>
      <c r="I152" s="1">
        <v>57</v>
      </c>
      <c r="J152" s="2">
        <v>3.3</v>
      </c>
    </row>
    <row r="153" spans="2:10" x14ac:dyDescent="0.2">
      <c r="B153" s="5">
        <v>53</v>
      </c>
      <c r="C153" s="1">
        <v>9.2100000000000009</v>
      </c>
      <c r="D153" s="1">
        <v>36</v>
      </c>
      <c r="E153" s="2">
        <v>1.86</v>
      </c>
      <c r="G153" s="5">
        <v>53</v>
      </c>
      <c r="H153" s="1">
        <v>8.6300000000000008</v>
      </c>
      <c r="I153" s="1">
        <v>36</v>
      </c>
      <c r="J153" s="2">
        <v>1.99</v>
      </c>
    </row>
    <row r="154" spans="2:10" x14ac:dyDescent="0.2">
      <c r="B154" s="5">
        <v>34</v>
      </c>
      <c r="C154" s="1">
        <v>6.04</v>
      </c>
      <c r="D154" s="1">
        <v>65</v>
      </c>
      <c r="E154" s="2">
        <v>0.98</v>
      </c>
      <c r="G154" s="5">
        <v>34</v>
      </c>
      <c r="H154" s="1">
        <v>7.26</v>
      </c>
      <c r="I154" s="1">
        <v>65</v>
      </c>
      <c r="J154" s="2">
        <v>1.52</v>
      </c>
    </row>
    <row r="155" spans="2:10" x14ac:dyDescent="0.2">
      <c r="B155" s="5">
        <v>60</v>
      </c>
      <c r="C155" s="1">
        <v>2.27</v>
      </c>
      <c r="D155" s="1">
        <v>28</v>
      </c>
      <c r="E155" s="2">
        <v>3.42</v>
      </c>
      <c r="G155" s="5">
        <v>60</v>
      </c>
      <c r="H155" s="1">
        <v>2.54</v>
      </c>
      <c r="I155" s="1">
        <v>28</v>
      </c>
      <c r="J155" s="2">
        <v>4.87</v>
      </c>
    </row>
    <row r="156" spans="2:10" x14ac:dyDescent="0.2">
      <c r="B156" s="5">
        <v>36</v>
      </c>
      <c r="C156" s="1">
        <v>8.73</v>
      </c>
      <c r="D156" s="1">
        <v>47</v>
      </c>
      <c r="E156" s="2">
        <v>0.08</v>
      </c>
      <c r="G156" s="5">
        <v>36</v>
      </c>
      <c r="H156" s="1">
        <v>8.8699999999999992</v>
      </c>
      <c r="I156" s="1">
        <v>47</v>
      </c>
      <c r="J156" s="2">
        <v>4.8600000000000003</v>
      </c>
    </row>
    <row r="157" spans="2:10" x14ac:dyDescent="0.2">
      <c r="B157" s="5">
        <v>39</v>
      </c>
      <c r="C157" s="1">
        <v>3.2</v>
      </c>
      <c r="D157" s="1">
        <v>70</v>
      </c>
      <c r="E157" s="2">
        <v>0.39</v>
      </c>
      <c r="G157" s="5">
        <v>39</v>
      </c>
      <c r="H157" s="1">
        <v>3.8</v>
      </c>
      <c r="I157" s="1">
        <v>70</v>
      </c>
      <c r="J157" s="2">
        <v>0.65</v>
      </c>
    </row>
    <row r="158" spans="2:10" x14ac:dyDescent="0.2">
      <c r="B158" s="5">
        <v>40</v>
      </c>
      <c r="C158" s="1">
        <v>2.7</v>
      </c>
      <c r="D158" s="1">
        <v>46</v>
      </c>
      <c r="E158" s="2">
        <v>0.48</v>
      </c>
      <c r="G158" s="5">
        <v>40</v>
      </c>
      <c r="H158" s="1">
        <v>2.4</v>
      </c>
      <c r="I158" s="1">
        <v>46</v>
      </c>
      <c r="J158" s="2">
        <v>0.6</v>
      </c>
    </row>
    <row r="159" spans="2:10" x14ac:dyDescent="0.2">
      <c r="B159" s="5">
        <v>42</v>
      </c>
      <c r="C159" s="1">
        <v>7.5</v>
      </c>
      <c r="D159" s="1">
        <v>54</v>
      </c>
      <c r="E159" s="2">
        <v>1.2</v>
      </c>
      <c r="G159" s="5">
        <v>42</v>
      </c>
      <c r="H159" s="1">
        <v>7.8</v>
      </c>
      <c r="I159" s="1">
        <v>54</v>
      </c>
      <c r="J159" s="2">
        <v>1.4</v>
      </c>
    </row>
    <row r="160" spans="2:10" x14ac:dyDescent="0.2">
      <c r="B160" s="5">
        <v>46</v>
      </c>
      <c r="C160" s="1">
        <v>6.9</v>
      </c>
      <c r="D160" s="1">
        <v>55</v>
      </c>
      <c r="E160" s="2">
        <v>0.8</v>
      </c>
      <c r="G160" s="5">
        <v>46</v>
      </c>
      <c r="H160" s="1">
        <v>6.1</v>
      </c>
      <c r="I160" s="1">
        <v>55</v>
      </c>
      <c r="J160" s="2">
        <v>1.2</v>
      </c>
    </row>
    <row r="161" spans="2:10" x14ac:dyDescent="0.2">
      <c r="B161" s="5"/>
      <c r="C161" s="1"/>
      <c r="D161" s="1">
        <v>39</v>
      </c>
      <c r="E161" s="2">
        <v>2.1</v>
      </c>
      <c r="G161" s="5"/>
      <c r="H161" s="1"/>
      <c r="I161" s="1">
        <v>39</v>
      </c>
      <c r="J161" s="2">
        <v>1.6</v>
      </c>
    </row>
    <row r="162" spans="2:10" x14ac:dyDescent="0.2">
      <c r="B162" s="5"/>
      <c r="C162" s="1"/>
      <c r="D162" s="1">
        <v>61</v>
      </c>
      <c r="E162" s="2">
        <v>0.8</v>
      </c>
      <c r="G162" s="5"/>
      <c r="H162" s="1"/>
      <c r="I162" s="1">
        <v>61</v>
      </c>
      <c r="J162" s="2">
        <v>0.9</v>
      </c>
    </row>
    <row r="163" spans="2:10" x14ac:dyDescent="0.2">
      <c r="B163" s="5"/>
      <c r="C163" s="1"/>
      <c r="D163" s="1">
        <v>47</v>
      </c>
      <c r="E163" s="2">
        <v>0.57999999999999996</v>
      </c>
      <c r="G163" s="5"/>
      <c r="H163" s="1"/>
      <c r="I163" s="1">
        <v>47</v>
      </c>
      <c r="J163" s="2">
        <v>1.42</v>
      </c>
    </row>
    <row r="164" spans="2:10" x14ac:dyDescent="0.2">
      <c r="B164" s="5"/>
      <c r="C164" s="1"/>
      <c r="D164" s="1">
        <v>56</v>
      </c>
      <c r="E164" s="2">
        <v>0.84</v>
      </c>
      <c r="G164" s="5"/>
      <c r="H164" s="1"/>
      <c r="I164" s="1">
        <v>56</v>
      </c>
      <c r="J164" s="2">
        <v>0.66</v>
      </c>
    </row>
    <row r="165" spans="2:10" x14ac:dyDescent="0.2">
      <c r="B165" s="5"/>
      <c r="C165" s="1"/>
      <c r="D165" s="1">
        <v>59</v>
      </c>
      <c r="E165" s="2">
        <v>0.57999999999999996</v>
      </c>
      <c r="G165" s="5"/>
      <c r="H165" s="1"/>
      <c r="I165" s="1">
        <v>59</v>
      </c>
      <c r="J165" s="2">
        <v>0.92</v>
      </c>
    </row>
    <row r="166" spans="2:10" x14ac:dyDescent="0.2">
      <c r="B166" s="5"/>
      <c r="C166" s="1"/>
      <c r="D166" s="1">
        <v>64</v>
      </c>
      <c r="E166" s="2">
        <v>0.3</v>
      </c>
      <c r="G166" s="5"/>
      <c r="H166" s="1"/>
      <c r="I166" s="1">
        <v>64</v>
      </c>
      <c r="J166" s="2">
        <v>0.5</v>
      </c>
    </row>
    <row r="167" spans="2:10" x14ac:dyDescent="0.2">
      <c r="B167" s="5"/>
      <c r="C167" s="1"/>
      <c r="D167" s="1">
        <v>52</v>
      </c>
      <c r="E167" s="2">
        <v>0.7</v>
      </c>
      <c r="G167" s="5"/>
      <c r="H167" s="1"/>
      <c r="I167" s="1">
        <v>52</v>
      </c>
      <c r="J167" s="2">
        <v>0.8</v>
      </c>
    </row>
    <row r="168" spans="2:10" x14ac:dyDescent="0.2">
      <c r="B168" s="5"/>
      <c r="C168" s="1"/>
      <c r="D168" s="1">
        <v>39</v>
      </c>
      <c r="E168" s="2">
        <v>1.4</v>
      </c>
      <c r="G168" s="5"/>
      <c r="H168" s="1"/>
      <c r="I168" s="1">
        <v>39</v>
      </c>
      <c r="J168" s="2">
        <v>1.6</v>
      </c>
    </row>
    <row r="169" spans="2:10" x14ac:dyDescent="0.2">
      <c r="B169" s="5"/>
      <c r="C169" s="1"/>
      <c r="D169" s="1">
        <v>62</v>
      </c>
      <c r="E169" s="2">
        <v>1.2</v>
      </c>
      <c r="G169" s="5"/>
      <c r="H169" s="1"/>
      <c r="I169" s="1">
        <v>62</v>
      </c>
      <c r="J169" s="2">
        <v>1.5</v>
      </c>
    </row>
    <row r="170" spans="2:10" x14ac:dyDescent="0.2">
      <c r="B170" s="5"/>
      <c r="C170" s="1"/>
      <c r="D170" s="1">
        <v>64</v>
      </c>
      <c r="E170" s="2">
        <v>0.51</v>
      </c>
      <c r="G170" s="5"/>
      <c r="H170" s="1"/>
      <c r="I170" s="1">
        <v>64</v>
      </c>
      <c r="J170" s="2">
        <v>0.44</v>
      </c>
    </row>
    <row r="171" spans="2:10" x14ac:dyDescent="0.2">
      <c r="B171" s="5"/>
      <c r="C171" s="1"/>
      <c r="D171" s="1">
        <v>60</v>
      </c>
      <c r="E171" s="2">
        <v>0.48</v>
      </c>
      <c r="G171" s="5"/>
      <c r="H171" s="1"/>
      <c r="I171" s="1">
        <v>60</v>
      </c>
      <c r="J171" s="2">
        <v>2.8</v>
      </c>
    </row>
    <row r="172" spans="2:10" x14ac:dyDescent="0.2">
      <c r="B172" s="5"/>
      <c r="C172" s="1"/>
      <c r="D172" s="1">
        <v>68</v>
      </c>
      <c r="E172" s="2">
        <v>0.45</v>
      </c>
      <c r="G172" s="5"/>
      <c r="H172" s="1"/>
      <c r="I172" s="1">
        <v>68</v>
      </c>
      <c r="J172" s="2">
        <v>1.35</v>
      </c>
    </row>
    <row r="173" spans="2:10" x14ac:dyDescent="0.2">
      <c r="B173" s="5"/>
      <c r="C173" s="1"/>
      <c r="D173" s="1">
        <v>58</v>
      </c>
      <c r="E173" s="2">
        <v>0.43</v>
      </c>
      <c r="G173" s="5"/>
      <c r="H173" s="1"/>
      <c r="I173" s="1">
        <v>58</v>
      </c>
      <c r="J173" s="2">
        <v>2.8</v>
      </c>
    </row>
    <row r="174" spans="2:10" x14ac:dyDescent="0.2">
      <c r="B174" s="5"/>
      <c r="C174" s="1"/>
      <c r="D174" s="1">
        <v>62</v>
      </c>
      <c r="E174" s="2">
        <v>0.71</v>
      </c>
      <c r="G174" s="5"/>
      <c r="H174" s="1"/>
      <c r="I174" s="1">
        <v>62</v>
      </c>
      <c r="J174" s="2">
        <v>0.66</v>
      </c>
    </row>
    <row r="175" spans="2:10" x14ac:dyDescent="0.2">
      <c r="B175" s="8"/>
      <c r="C175" s="3"/>
      <c r="D175" s="3">
        <v>57</v>
      </c>
      <c r="E175" s="4">
        <v>0.74</v>
      </c>
      <c r="G175" s="8"/>
      <c r="H175" s="3"/>
      <c r="I175" s="3">
        <v>57</v>
      </c>
      <c r="J175" s="4">
        <v>1.42</v>
      </c>
    </row>
    <row r="176" spans="2:10" x14ac:dyDescent="0.15">
      <c r="C176" s="18"/>
      <c r="H176" s="18"/>
    </row>
    <row r="177" spans="3:8" x14ac:dyDescent="0.15">
      <c r="C177" s="18"/>
      <c r="H177" s="18"/>
    </row>
    <row r="178" spans="3:8" x14ac:dyDescent="0.15">
      <c r="C178" s="18"/>
      <c r="H178" s="18"/>
    </row>
    <row r="179" spans="3:8" x14ac:dyDescent="0.15">
      <c r="C179" s="18"/>
      <c r="H179" s="18"/>
    </row>
    <row r="180" spans="3:8" x14ac:dyDescent="0.15">
      <c r="C180" s="18"/>
      <c r="H180" s="18"/>
    </row>
    <row r="181" spans="3:8" x14ac:dyDescent="0.15">
      <c r="C181" s="18"/>
      <c r="H181" s="18"/>
    </row>
    <row r="182" spans="3:8" x14ac:dyDescent="0.15">
      <c r="C182" s="18"/>
      <c r="H182" s="18"/>
    </row>
    <row r="183" spans="3:8" x14ac:dyDescent="0.15">
      <c r="C183" s="18"/>
      <c r="H183" s="18"/>
    </row>
    <row r="184" spans="3:8" x14ac:dyDescent="0.15">
      <c r="C184" s="18"/>
      <c r="H184" s="18"/>
    </row>
    <row r="185" spans="3:8" x14ac:dyDescent="0.15">
      <c r="C185" s="18"/>
      <c r="H185" s="18"/>
    </row>
    <row r="186" spans="3:8" x14ac:dyDescent="0.15">
      <c r="C186" s="18"/>
      <c r="H186" s="18"/>
    </row>
    <row r="187" spans="3:8" x14ac:dyDescent="0.15">
      <c r="C187" s="18"/>
      <c r="H187" s="18"/>
    </row>
    <row r="188" spans="3:8" x14ac:dyDescent="0.15">
      <c r="C188" s="18"/>
      <c r="H188" s="18"/>
    </row>
    <row r="189" spans="3:8" x14ac:dyDescent="0.15">
      <c r="C189" s="18"/>
      <c r="H189" s="18"/>
    </row>
    <row r="190" spans="3:8" x14ac:dyDescent="0.15">
      <c r="C190" s="18"/>
      <c r="H190" s="18"/>
    </row>
    <row r="191" spans="3:8" x14ac:dyDescent="0.15">
      <c r="C191" s="18"/>
      <c r="H191" s="18"/>
    </row>
    <row r="192" spans="3:8" x14ac:dyDescent="0.15">
      <c r="C192" s="18"/>
      <c r="H192" s="18"/>
    </row>
    <row r="193" spans="3:8" x14ac:dyDescent="0.15">
      <c r="C193" s="18"/>
      <c r="H193" s="18"/>
    </row>
    <row r="194" spans="3:8" x14ac:dyDescent="0.15">
      <c r="C194" s="18"/>
      <c r="H194" s="18"/>
    </row>
    <row r="195" spans="3:8" x14ac:dyDescent="0.15">
      <c r="C195" s="18"/>
      <c r="H195" s="18"/>
    </row>
    <row r="196" spans="3:8" x14ac:dyDescent="0.15">
      <c r="C196" s="18"/>
      <c r="H196" s="18"/>
    </row>
    <row r="197" spans="3:8" x14ac:dyDescent="0.15">
      <c r="C197" s="18"/>
      <c r="H197" s="18"/>
    </row>
    <row r="198" spans="3:8" x14ac:dyDescent="0.15">
      <c r="C198" s="18"/>
      <c r="H198" s="18"/>
    </row>
    <row r="199" spans="3:8" x14ac:dyDescent="0.15">
      <c r="C199" s="18"/>
      <c r="H199" s="18"/>
    </row>
    <row r="200" spans="3:8" x14ac:dyDescent="0.15">
      <c r="C200" s="18"/>
      <c r="H200" s="18"/>
    </row>
    <row r="201" spans="3:8" x14ac:dyDescent="0.15">
      <c r="C201" s="18"/>
      <c r="H201" s="18"/>
    </row>
    <row r="202" spans="3:8" x14ac:dyDescent="0.15">
      <c r="C202" s="18"/>
      <c r="H202" s="18"/>
    </row>
    <row r="203" spans="3:8" x14ac:dyDescent="0.15">
      <c r="C203" s="18"/>
      <c r="H203" s="18"/>
    </row>
    <row r="204" spans="3:8" x14ac:dyDescent="0.15">
      <c r="C204" s="18"/>
      <c r="H204" s="18"/>
    </row>
    <row r="205" spans="3:8" x14ac:dyDescent="0.15">
      <c r="C205" s="18"/>
      <c r="H205" s="18"/>
    </row>
    <row r="206" spans="3:8" x14ac:dyDescent="0.15">
      <c r="C206" s="18"/>
      <c r="H206" s="18"/>
    </row>
    <row r="207" spans="3:8" x14ac:dyDescent="0.15">
      <c r="C207" s="18"/>
      <c r="H207" s="18"/>
    </row>
    <row r="208" spans="3:8" x14ac:dyDescent="0.15">
      <c r="C208" s="18"/>
      <c r="H208" s="18"/>
    </row>
    <row r="209" spans="3:8" x14ac:dyDescent="0.15">
      <c r="C209" s="18"/>
      <c r="H209" s="18"/>
    </row>
    <row r="210" spans="3:8" x14ac:dyDescent="0.15">
      <c r="C210" s="18"/>
      <c r="H210" s="18"/>
    </row>
    <row r="211" spans="3:8" x14ac:dyDescent="0.15">
      <c r="C211" s="18"/>
      <c r="H211" s="18"/>
    </row>
    <row r="212" spans="3:8" x14ac:dyDescent="0.15">
      <c r="C212" s="18"/>
      <c r="H212" s="18"/>
    </row>
    <row r="213" spans="3:8" x14ac:dyDescent="0.15">
      <c r="C213" s="18"/>
      <c r="H213" s="18"/>
    </row>
    <row r="214" spans="3:8" x14ac:dyDescent="0.15">
      <c r="C214" s="18"/>
      <c r="H214" s="18"/>
    </row>
    <row r="215" spans="3:8" x14ac:dyDescent="0.15">
      <c r="C215" s="18"/>
      <c r="H215" s="18"/>
    </row>
    <row r="216" spans="3:8" x14ac:dyDescent="0.15">
      <c r="C216" s="18"/>
      <c r="H216" s="18"/>
    </row>
    <row r="217" spans="3:8" x14ac:dyDescent="0.15">
      <c r="C217" s="18"/>
      <c r="H217" s="18"/>
    </row>
    <row r="218" spans="3:8" x14ac:dyDescent="0.15">
      <c r="C218" s="18"/>
      <c r="H218" s="18"/>
    </row>
    <row r="219" spans="3:8" x14ac:dyDescent="0.15">
      <c r="C219" s="18"/>
      <c r="H219" s="18"/>
    </row>
    <row r="220" spans="3:8" x14ac:dyDescent="0.15">
      <c r="C220" s="18"/>
      <c r="H220" s="18"/>
    </row>
    <row r="221" spans="3:8" x14ac:dyDescent="0.15">
      <c r="C221" s="18"/>
      <c r="H221" s="18"/>
    </row>
    <row r="222" spans="3:8" x14ac:dyDescent="0.15">
      <c r="C222" s="18"/>
      <c r="H222" s="18"/>
    </row>
    <row r="223" spans="3:8" x14ac:dyDescent="0.15">
      <c r="C223" s="18"/>
      <c r="H223" s="18"/>
    </row>
    <row r="224" spans="3:8" x14ac:dyDescent="0.15">
      <c r="C224" s="18"/>
      <c r="H224" s="18"/>
    </row>
    <row r="225" spans="3:8" x14ac:dyDescent="0.15">
      <c r="C225" s="18"/>
      <c r="H225" s="18"/>
    </row>
    <row r="226" spans="3:8" x14ac:dyDescent="0.15">
      <c r="C226" s="18"/>
      <c r="H226" s="18"/>
    </row>
    <row r="227" spans="3:8" x14ac:dyDescent="0.15">
      <c r="C227" s="18"/>
      <c r="H227" s="18"/>
    </row>
    <row r="228" spans="3:8" x14ac:dyDescent="0.15">
      <c r="C228" s="18"/>
      <c r="H228" s="18"/>
    </row>
    <row r="229" spans="3:8" x14ac:dyDescent="0.15">
      <c r="C229" s="18"/>
      <c r="H229" s="18"/>
    </row>
    <row r="230" spans="3:8" x14ac:dyDescent="0.15">
      <c r="C230" s="18"/>
      <c r="H230" s="18"/>
    </row>
    <row r="231" spans="3:8" x14ac:dyDescent="0.15">
      <c r="C231" s="18"/>
      <c r="H231" s="18"/>
    </row>
    <row r="232" spans="3:8" x14ac:dyDescent="0.15">
      <c r="C232" s="18"/>
      <c r="H232" s="18"/>
    </row>
    <row r="233" spans="3:8" x14ac:dyDescent="0.15">
      <c r="C233" s="18"/>
      <c r="H233" s="18"/>
    </row>
    <row r="234" spans="3:8" x14ac:dyDescent="0.15">
      <c r="C234" s="18"/>
      <c r="H234" s="18"/>
    </row>
    <row r="235" spans="3:8" x14ac:dyDescent="0.15">
      <c r="C235" s="18"/>
      <c r="H235" s="18"/>
    </row>
    <row r="236" spans="3:8" x14ac:dyDescent="0.15">
      <c r="C236" s="18"/>
      <c r="H236" s="18"/>
    </row>
    <row r="237" spans="3:8" x14ac:dyDescent="0.15">
      <c r="C237" s="18"/>
      <c r="H237" s="18"/>
    </row>
    <row r="238" spans="3:8" x14ac:dyDescent="0.15">
      <c r="C238" s="18"/>
      <c r="H238" s="18"/>
    </row>
    <row r="239" spans="3:8" x14ac:dyDescent="0.15">
      <c r="C239" s="18"/>
      <c r="H239" s="18"/>
    </row>
    <row r="240" spans="3:8" x14ac:dyDescent="0.15">
      <c r="C240" s="18"/>
      <c r="H240" s="18"/>
    </row>
    <row r="241" spans="3:8" x14ac:dyDescent="0.15">
      <c r="C241" s="18"/>
      <c r="H241" s="18"/>
    </row>
    <row r="242" spans="3:8" x14ac:dyDescent="0.15">
      <c r="C242" s="18"/>
      <c r="H242" s="18"/>
    </row>
    <row r="243" spans="3:8" x14ac:dyDescent="0.15">
      <c r="C243" s="23"/>
      <c r="H243" s="23"/>
    </row>
  </sheetData>
  <mergeCells count="10">
    <mergeCell ref="C3:D3"/>
    <mergeCell ref="H3:I3"/>
    <mergeCell ref="B2:D2"/>
    <mergeCell ref="G2:I2"/>
    <mergeCell ref="B91:C91"/>
    <mergeCell ref="D91:E91"/>
    <mergeCell ref="C90:E90"/>
    <mergeCell ref="G91:H91"/>
    <mergeCell ref="I91:J91"/>
    <mergeCell ref="H90:J9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67"/>
  <sheetViews>
    <sheetView topLeftCell="A43" workbookViewId="0">
      <selection activeCell="G65" sqref="G65"/>
    </sheetView>
  </sheetViews>
  <sheetFormatPr defaultRowHeight="15" x14ac:dyDescent="0.15"/>
  <cols>
    <col min="1" max="1" width="9" style="17"/>
    <col min="2" max="2" width="29.75" style="17" customWidth="1"/>
    <col min="3" max="3" width="31.25" style="17" customWidth="1"/>
    <col min="4" max="4" width="40.125" style="17" customWidth="1"/>
    <col min="5" max="5" width="9" style="17"/>
    <col min="6" max="6" width="17.75" style="17" customWidth="1"/>
    <col min="7" max="7" width="36.875" style="17" customWidth="1"/>
    <col min="8" max="8" width="18.625" style="17" customWidth="1"/>
    <col min="9" max="16384" width="9" style="17"/>
  </cols>
  <sheetData>
    <row r="2" spans="2:4" ht="15.75" x14ac:dyDescent="0.15">
      <c r="B2" s="16" t="s">
        <v>54</v>
      </c>
      <c r="C2" s="62" t="s">
        <v>22</v>
      </c>
      <c r="D2" s="63"/>
    </row>
    <row r="3" spans="2:4" x14ac:dyDescent="0.2">
      <c r="B3" s="11"/>
      <c r="C3" s="9" t="s">
        <v>20</v>
      </c>
      <c r="D3" s="10" t="s">
        <v>21</v>
      </c>
    </row>
    <row r="4" spans="2:4" x14ac:dyDescent="0.2">
      <c r="B4" s="12"/>
      <c r="C4" s="1">
        <v>0</v>
      </c>
      <c r="D4" s="2">
        <v>6.79</v>
      </c>
    </row>
    <row r="5" spans="2:4" x14ac:dyDescent="0.2">
      <c r="B5" s="12"/>
      <c r="C5" s="1">
        <v>3</v>
      </c>
      <c r="D5" s="2">
        <v>2.12</v>
      </c>
    </row>
    <row r="6" spans="2:4" x14ac:dyDescent="0.2">
      <c r="B6" s="12"/>
      <c r="C6" s="1">
        <v>13</v>
      </c>
      <c r="D6" s="2">
        <v>6.57</v>
      </c>
    </row>
    <row r="7" spans="2:4" x14ac:dyDescent="0.2">
      <c r="B7" s="12"/>
      <c r="C7" s="1">
        <v>14</v>
      </c>
      <c r="D7" s="2">
        <v>4.72</v>
      </c>
    </row>
    <row r="8" spans="2:4" x14ac:dyDescent="0.2">
      <c r="B8" s="12"/>
      <c r="C8" s="1">
        <v>16</v>
      </c>
      <c r="D8" s="2">
        <v>1.75</v>
      </c>
    </row>
    <row r="9" spans="2:4" x14ac:dyDescent="0.2">
      <c r="B9" s="13"/>
      <c r="C9" s="3">
        <v>18</v>
      </c>
      <c r="D9" s="4">
        <v>1.57</v>
      </c>
    </row>
    <row r="12" spans="2:4" ht="15.75" x14ac:dyDescent="0.15">
      <c r="B12" s="16" t="s">
        <v>55</v>
      </c>
      <c r="C12" s="62" t="s">
        <v>22</v>
      </c>
      <c r="D12" s="63"/>
    </row>
    <row r="13" spans="2:4" x14ac:dyDescent="0.2">
      <c r="B13" s="11"/>
      <c r="C13" s="6" t="s">
        <v>20</v>
      </c>
      <c r="D13" s="7" t="s">
        <v>10</v>
      </c>
    </row>
    <row r="14" spans="2:4" x14ac:dyDescent="0.2">
      <c r="B14" s="12"/>
      <c r="C14" s="1">
        <v>0</v>
      </c>
      <c r="D14" s="2">
        <v>9.17</v>
      </c>
    </row>
    <row r="15" spans="2:4" x14ac:dyDescent="0.2">
      <c r="B15" s="12"/>
      <c r="C15" s="1">
        <v>3</v>
      </c>
      <c r="D15" s="2">
        <v>2.25</v>
      </c>
    </row>
    <row r="16" spans="2:4" x14ac:dyDescent="0.2">
      <c r="B16" s="12"/>
      <c r="C16" s="1">
        <v>13</v>
      </c>
      <c r="D16" s="2">
        <v>7.11</v>
      </c>
    </row>
    <row r="17" spans="2:4" x14ac:dyDescent="0.2">
      <c r="B17" s="12"/>
      <c r="C17" s="1">
        <v>14</v>
      </c>
      <c r="D17" s="2">
        <v>3.15</v>
      </c>
    </row>
    <row r="18" spans="2:4" x14ac:dyDescent="0.2">
      <c r="B18" s="12"/>
      <c r="C18" s="1">
        <v>16</v>
      </c>
      <c r="D18" s="2">
        <v>1.21</v>
      </c>
    </row>
    <row r="19" spans="2:4" x14ac:dyDescent="0.2">
      <c r="B19" s="13"/>
      <c r="C19" s="3">
        <v>18</v>
      </c>
      <c r="D19" s="4">
        <v>0.92</v>
      </c>
    </row>
    <row r="22" spans="2:4" ht="15.75" x14ac:dyDescent="0.15">
      <c r="B22" s="16" t="s">
        <v>56</v>
      </c>
      <c r="C22" s="62" t="s">
        <v>23</v>
      </c>
      <c r="D22" s="63"/>
    </row>
    <row r="23" spans="2:4" x14ac:dyDescent="0.15">
      <c r="B23" s="11"/>
      <c r="C23" s="14" t="s">
        <v>20</v>
      </c>
      <c r="D23" s="15" t="s">
        <v>21</v>
      </c>
    </row>
    <row r="24" spans="2:4" x14ac:dyDescent="0.2">
      <c r="B24" s="12"/>
      <c r="C24" s="1">
        <v>0</v>
      </c>
      <c r="D24" s="2">
        <v>20.8</v>
      </c>
    </row>
    <row r="25" spans="2:4" x14ac:dyDescent="0.2">
      <c r="B25" s="12"/>
      <c r="C25" s="1">
        <v>3</v>
      </c>
      <c r="D25" s="2">
        <v>8.14</v>
      </c>
    </row>
    <row r="26" spans="2:4" x14ac:dyDescent="0.2">
      <c r="B26" s="12"/>
      <c r="C26" s="1">
        <v>8</v>
      </c>
      <c r="D26" s="2">
        <v>6.86</v>
      </c>
    </row>
    <row r="27" spans="2:4" x14ac:dyDescent="0.2">
      <c r="B27" s="12"/>
      <c r="C27" s="1">
        <v>24</v>
      </c>
      <c r="D27" s="2">
        <v>10.7</v>
      </c>
    </row>
    <row r="28" spans="2:4" x14ac:dyDescent="0.2">
      <c r="B28" s="12"/>
      <c r="C28" s="1">
        <v>25</v>
      </c>
      <c r="D28" s="2">
        <v>6.65</v>
      </c>
    </row>
    <row r="29" spans="2:4" x14ac:dyDescent="0.2">
      <c r="B29" s="13"/>
      <c r="C29" s="3">
        <v>27</v>
      </c>
      <c r="D29" s="4">
        <v>2.2999999999999998</v>
      </c>
    </row>
    <row r="32" spans="2:4" ht="15.75" x14ac:dyDescent="0.15">
      <c r="B32" s="16" t="s">
        <v>57</v>
      </c>
      <c r="C32" s="62" t="s">
        <v>23</v>
      </c>
      <c r="D32" s="63"/>
    </row>
    <row r="33" spans="2:4" x14ac:dyDescent="0.15">
      <c r="B33" s="11"/>
      <c r="C33" s="14" t="s">
        <v>20</v>
      </c>
      <c r="D33" s="15" t="s">
        <v>10</v>
      </c>
    </row>
    <row r="34" spans="2:4" x14ac:dyDescent="0.2">
      <c r="B34" s="12"/>
      <c r="C34" s="1">
        <v>0</v>
      </c>
      <c r="D34" s="2">
        <v>14.53</v>
      </c>
    </row>
    <row r="35" spans="2:4" x14ac:dyDescent="0.2">
      <c r="B35" s="12"/>
      <c r="C35" s="1">
        <v>3</v>
      </c>
      <c r="D35" s="2">
        <v>5.46</v>
      </c>
    </row>
    <row r="36" spans="2:4" x14ac:dyDescent="0.2">
      <c r="B36" s="12"/>
      <c r="C36" s="1">
        <v>8</v>
      </c>
      <c r="D36" s="2">
        <v>5.82</v>
      </c>
    </row>
    <row r="37" spans="2:4" x14ac:dyDescent="0.2">
      <c r="B37" s="12"/>
      <c r="C37" s="1">
        <v>24</v>
      </c>
      <c r="D37" s="2">
        <v>9.9</v>
      </c>
    </row>
    <row r="38" spans="2:4" x14ac:dyDescent="0.2">
      <c r="B38" s="12"/>
      <c r="C38" s="1">
        <v>25</v>
      </c>
      <c r="D38" s="2">
        <v>7.54</v>
      </c>
    </row>
    <row r="39" spans="2:4" x14ac:dyDescent="0.2">
      <c r="B39" s="13"/>
      <c r="C39" s="3">
        <v>27</v>
      </c>
      <c r="D39" s="4">
        <v>2.9</v>
      </c>
    </row>
    <row r="40" spans="2:4" x14ac:dyDescent="0.15">
      <c r="B40" s="18"/>
      <c r="C40" s="18"/>
      <c r="D40" s="18"/>
    </row>
    <row r="41" spans="2:4" x14ac:dyDescent="0.15">
      <c r="B41" s="18"/>
      <c r="C41" s="18"/>
      <c r="D41" s="18"/>
    </row>
    <row r="42" spans="2:4" ht="15.75" x14ac:dyDescent="0.15">
      <c r="B42" s="16" t="s">
        <v>58</v>
      </c>
      <c r="C42" s="62" t="s">
        <v>24</v>
      </c>
      <c r="D42" s="63"/>
    </row>
    <row r="43" spans="2:4" x14ac:dyDescent="0.15">
      <c r="B43" s="11"/>
      <c r="C43" s="14" t="s">
        <v>20</v>
      </c>
      <c r="D43" s="15" t="s">
        <v>21</v>
      </c>
    </row>
    <row r="44" spans="2:4" x14ac:dyDescent="0.2">
      <c r="B44" s="12"/>
      <c r="C44" s="1">
        <v>0</v>
      </c>
      <c r="D44" s="2">
        <v>8.1999999999999993</v>
      </c>
    </row>
    <row r="45" spans="2:4" x14ac:dyDescent="0.2">
      <c r="B45" s="12"/>
      <c r="C45" s="1">
        <v>3</v>
      </c>
      <c r="D45" s="2">
        <v>1.2</v>
      </c>
    </row>
    <row r="46" spans="2:4" x14ac:dyDescent="0.2">
      <c r="B46" s="13"/>
      <c r="C46" s="3">
        <v>36</v>
      </c>
      <c r="D46" s="4">
        <v>4.7</v>
      </c>
    </row>
    <row r="47" spans="2:4" x14ac:dyDescent="0.15">
      <c r="B47" s="18"/>
      <c r="C47" s="18"/>
      <c r="D47" s="18"/>
    </row>
    <row r="48" spans="2:4" x14ac:dyDescent="0.15">
      <c r="B48" s="18"/>
      <c r="C48" s="18"/>
      <c r="D48" s="18"/>
    </row>
    <row r="49" spans="2:4" ht="15.75" x14ac:dyDescent="0.15">
      <c r="B49" s="16" t="s">
        <v>59</v>
      </c>
      <c r="C49" s="62" t="s">
        <v>24</v>
      </c>
      <c r="D49" s="63"/>
    </row>
    <row r="50" spans="2:4" x14ac:dyDescent="0.15">
      <c r="B50" s="11"/>
      <c r="C50" s="14" t="s">
        <v>20</v>
      </c>
      <c r="D50" s="15" t="s">
        <v>10</v>
      </c>
    </row>
    <row r="51" spans="2:4" x14ac:dyDescent="0.2">
      <c r="B51" s="12"/>
      <c r="C51" s="1">
        <v>0</v>
      </c>
      <c r="D51" s="2">
        <v>10.6</v>
      </c>
    </row>
    <row r="52" spans="2:4" x14ac:dyDescent="0.2">
      <c r="B52" s="12"/>
      <c r="C52" s="1">
        <v>3</v>
      </c>
      <c r="D52" s="2">
        <v>1.4</v>
      </c>
    </row>
    <row r="53" spans="2:4" x14ac:dyDescent="0.2">
      <c r="B53" s="13"/>
      <c r="C53" s="3">
        <v>36</v>
      </c>
      <c r="D53" s="4">
        <v>4.0999999999999996</v>
      </c>
    </row>
    <row r="56" spans="2:4" ht="15.75" x14ac:dyDescent="0.15">
      <c r="B56" s="16" t="s">
        <v>60</v>
      </c>
      <c r="C56" s="62" t="s">
        <v>25</v>
      </c>
      <c r="D56" s="63"/>
    </row>
    <row r="57" spans="2:4" x14ac:dyDescent="0.15">
      <c r="B57" s="11"/>
      <c r="C57" s="14" t="s">
        <v>20</v>
      </c>
      <c r="D57" s="15" t="s">
        <v>21</v>
      </c>
    </row>
    <row r="58" spans="2:4" x14ac:dyDescent="0.2">
      <c r="B58" s="12"/>
      <c r="C58" s="1">
        <v>0</v>
      </c>
      <c r="D58" s="2">
        <v>6.7</v>
      </c>
    </row>
    <row r="59" spans="2:4" x14ac:dyDescent="0.2">
      <c r="B59" s="12"/>
      <c r="C59" s="1">
        <v>3</v>
      </c>
      <c r="D59" s="2">
        <v>5.9</v>
      </c>
    </row>
    <row r="60" spans="2:4" x14ac:dyDescent="0.2">
      <c r="B60" s="13"/>
      <c r="C60" s="3">
        <v>36</v>
      </c>
      <c r="D60" s="4">
        <v>6.9</v>
      </c>
    </row>
    <row r="61" spans="2:4" x14ac:dyDescent="0.15">
      <c r="B61" s="18"/>
      <c r="C61" s="18"/>
      <c r="D61" s="18"/>
    </row>
    <row r="62" spans="2:4" x14ac:dyDescent="0.15">
      <c r="B62" s="18"/>
      <c r="C62" s="18"/>
      <c r="D62" s="18"/>
    </row>
    <row r="63" spans="2:4" ht="15.75" x14ac:dyDescent="0.15">
      <c r="B63" s="16" t="s">
        <v>61</v>
      </c>
      <c r="C63" s="62" t="s">
        <v>25</v>
      </c>
      <c r="D63" s="63"/>
    </row>
    <row r="64" spans="2:4" x14ac:dyDescent="0.15">
      <c r="B64" s="11"/>
      <c r="C64" s="14" t="s">
        <v>20</v>
      </c>
      <c r="D64" s="15" t="s">
        <v>10</v>
      </c>
    </row>
    <row r="65" spans="2:4" x14ac:dyDescent="0.2">
      <c r="B65" s="12"/>
      <c r="C65" s="1">
        <v>0</v>
      </c>
      <c r="D65" s="2">
        <v>6.5</v>
      </c>
    </row>
    <row r="66" spans="2:4" x14ac:dyDescent="0.2">
      <c r="B66" s="12"/>
      <c r="C66" s="1">
        <v>3</v>
      </c>
      <c r="D66" s="2">
        <v>2.2999999999999998</v>
      </c>
    </row>
    <row r="67" spans="2:4" x14ac:dyDescent="0.2">
      <c r="B67" s="13"/>
      <c r="C67" s="3">
        <v>36</v>
      </c>
      <c r="D67" s="4">
        <v>6.1</v>
      </c>
    </row>
  </sheetData>
  <mergeCells count="8">
    <mergeCell ref="C49:D49"/>
    <mergeCell ref="C56:D56"/>
    <mergeCell ref="C63:D63"/>
    <mergeCell ref="C2:D2"/>
    <mergeCell ref="C12:D12"/>
    <mergeCell ref="C22:D22"/>
    <mergeCell ref="C32:D32"/>
    <mergeCell ref="C42:D4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435"/>
  <sheetViews>
    <sheetView topLeftCell="C1" workbookViewId="0">
      <selection activeCell="F33" sqref="F33"/>
    </sheetView>
  </sheetViews>
  <sheetFormatPr defaultRowHeight="15" x14ac:dyDescent="0.15"/>
  <cols>
    <col min="1" max="2" width="9" style="17"/>
    <col min="3" max="3" width="21.625" style="17" customWidth="1"/>
    <col min="4" max="4" width="22" style="17" customWidth="1"/>
    <col min="5" max="5" width="31.125" style="17" customWidth="1"/>
    <col min="6" max="6" width="45.375" style="17" customWidth="1"/>
    <col min="7" max="7" width="45.5" style="17" bestFit="1" customWidth="1"/>
    <col min="8" max="8" width="23.5" style="17" customWidth="1"/>
    <col min="9" max="9" width="21.75" style="17" customWidth="1"/>
    <col min="10" max="16384" width="9" style="17"/>
  </cols>
  <sheetData>
    <row r="4" spans="3:7" ht="15.75" x14ac:dyDescent="0.15">
      <c r="C4" s="16"/>
      <c r="D4" s="62" t="s">
        <v>140</v>
      </c>
      <c r="E4" s="62"/>
      <c r="F4" s="62"/>
      <c r="G4" s="63"/>
    </row>
    <row r="5" spans="3:7" ht="15.75" x14ac:dyDescent="0.25">
      <c r="C5" s="54"/>
      <c r="D5" s="55" t="s">
        <v>110</v>
      </c>
      <c r="E5" s="55" t="s">
        <v>111</v>
      </c>
      <c r="F5" s="55" t="s">
        <v>130</v>
      </c>
      <c r="G5" s="56" t="s">
        <v>131</v>
      </c>
    </row>
    <row r="6" spans="3:7" ht="15.75" x14ac:dyDescent="0.25">
      <c r="C6" s="51"/>
      <c r="D6" s="49" t="s">
        <v>104</v>
      </c>
      <c r="E6" s="49" t="s">
        <v>115</v>
      </c>
      <c r="F6" s="49">
        <v>6.02</v>
      </c>
      <c r="G6" s="49">
        <v>6.12</v>
      </c>
    </row>
    <row r="7" spans="3:7" x14ac:dyDescent="0.2">
      <c r="C7" s="52"/>
      <c r="D7" s="49" t="s">
        <v>104</v>
      </c>
      <c r="E7" s="49" t="s">
        <v>115</v>
      </c>
      <c r="F7" s="49">
        <v>2.4</v>
      </c>
      <c r="G7" s="49">
        <v>2.1</v>
      </c>
    </row>
    <row r="8" spans="3:7" x14ac:dyDescent="0.2">
      <c r="C8" s="52"/>
      <c r="D8" s="50" t="s">
        <v>108</v>
      </c>
      <c r="E8" s="49" t="s">
        <v>115</v>
      </c>
      <c r="F8" s="50">
        <v>2.1</v>
      </c>
      <c r="G8" s="50">
        <v>1.8</v>
      </c>
    </row>
    <row r="9" spans="3:7" x14ac:dyDescent="0.2">
      <c r="C9" s="52"/>
      <c r="D9" s="49" t="s">
        <v>104</v>
      </c>
      <c r="E9" s="49" t="s">
        <v>115</v>
      </c>
      <c r="F9" s="49">
        <v>4.16</v>
      </c>
      <c r="G9" s="49">
        <v>5.92</v>
      </c>
    </row>
    <row r="10" spans="3:7" x14ac:dyDescent="0.2">
      <c r="C10" s="52"/>
      <c r="D10" s="50" t="s">
        <v>108</v>
      </c>
      <c r="E10" s="49" t="s">
        <v>115</v>
      </c>
      <c r="F10" s="50">
        <v>4.0999999999999996</v>
      </c>
      <c r="G10" s="50">
        <v>3.4</v>
      </c>
    </row>
    <row r="11" spans="3:7" x14ac:dyDescent="0.2">
      <c r="C11" s="52"/>
      <c r="D11" s="49" t="s">
        <v>104</v>
      </c>
      <c r="E11" s="49" t="s">
        <v>115</v>
      </c>
      <c r="F11" s="49">
        <v>6.61</v>
      </c>
      <c r="G11" s="49">
        <v>6.21</v>
      </c>
    </row>
    <row r="12" spans="3:7" x14ac:dyDescent="0.2">
      <c r="C12" s="52"/>
      <c r="D12" s="49" t="s">
        <v>104</v>
      </c>
      <c r="E12" s="49" t="s">
        <v>115</v>
      </c>
      <c r="F12" s="49">
        <v>5.59</v>
      </c>
      <c r="G12" s="49">
        <v>8.92</v>
      </c>
    </row>
    <row r="13" spans="3:7" x14ac:dyDescent="0.2">
      <c r="C13" s="52"/>
      <c r="D13" s="49" t="s">
        <v>104</v>
      </c>
      <c r="E13" s="49" t="s">
        <v>115</v>
      </c>
      <c r="F13" s="49">
        <v>5.4</v>
      </c>
      <c r="G13" s="49">
        <v>5.26</v>
      </c>
    </row>
    <row r="14" spans="3:7" x14ac:dyDescent="0.2">
      <c r="C14" s="52"/>
      <c r="D14" s="49" t="s">
        <v>104</v>
      </c>
      <c r="E14" s="49" t="s">
        <v>115</v>
      </c>
      <c r="F14" s="49">
        <v>8.5299999999999994</v>
      </c>
      <c r="G14" s="49">
        <v>6.02</v>
      </c>
    </row>
    <row r="15" spans="3:7" x14ac:dyDescent="0.2">
      <c r="C15" s="52"/>
      <c r="D15" s="49" t="s">
        <v>104</v>
      </c>
      <c r="E15" s="49" t="s">
        <v>115</v>
      </c>
      <c r="F15" s="49">
        <v>5.25</v>
      </c>
      <c r="G15" s="49">
        <v>3.81</v>
      </c>
    </row>
    <row r="16" spans="3:7" x14ac:dyDescent="0.2">
      <c r="C16" s="52"/>
      <c r="D16" s="49" t="s">
        <v>104</v>
      </c>
      <c r="E16" s="49" t="s">
        <v>115</v>
      </c>
      <c r="F16" s="49">
        <v>6.71</v>
      </c>
      <c r="G16" s="49">
        <v>6.53</v>
      </c>
    </row>
    <row r="17" spans="3:7" x14ac:dyDescent="0.2">
      <c r="C17" s="52"/>
      <c r="D17" s="49" t="s">
        <v>104</v>
      </c>
      <c r="E17" s="49" t="s">
        <v>115</v>
      </c>
      <c r="F17" s="49">
        <v>8.25</v>
      </c>
      <c r="G17" s="49">
        <v>10.25</v>
      </c>
    </row>
    <row r="18" spans="3:7" x14ac:dyDescent="0.2">
      <c r="C18" s="52"/>
      <c r="D18" s="49" t="s">
        <v>104</v>
      </c>
      <c r="E18" s="49" t="s">
        <v>115</v>
      </c>
      <c r="F18" s="49">
        <v>2.89</v>
      </c>
      <c r="G18" s="49">
        <v>2.9</v>
      </c>
    </row>
    <row r="19" spans="3:7" x14ac:dyDescent="0.2">
      <c r="C19" s="52"/>
      <c r="D19" s="50" t="s">
        <v>108</v>
      </c>
      <c r="E19" s="49" t="s">
        <v>115</v>
      </c>
      <c r="F19" s="50">
        <v>5.2</v>
      </c>
      <c r="G19" s="50">
        <v>6.7</v>
      </c>
    </row>
    <row r="20" spans="3:7" x14ac:dyDescent="0.2">
      <c r="C20" s="52"/>
      <c r="D20" s="50" t="s">
        <v>108</v>
      </c>
      <c r="E20" s="49" t="s">
        <v>115</v>
      </c>
      <c r="F20" s="50">
        <v>4.9000000000000004</v>
      </c>
      <c r="G20" s="50">
        <v>5.9</v>
      </c>
    </row>
    <row r="21" spans="3:7" x14ac:dyDescent="0.2">
      <c r="C21" s="52"/>
      <c r="D21" s="49" t="s">
        <v>104</v>
      </c>
      <c r="E21" s="49" t="s">
        <v>115</v>
      </c>
      <c r="F21" s="49">
        <v>7.74</v>
      </c>
      <c r="G21" s="49">
        <v>9.5399999999999991</v>
      </c>
    </row>
    <row r="22" spans="3:7" x14ac:dyDescent="0.2">
      <c r="C22" s="52"/>
      <c r="D22" s="50" t="s">
        <v>108</v>
      </c>
      <c r="E22" s="49" t="s">
        <v>115</v>
      </c>
      <c r="F22" s="50">
        <v>6.5</v>
      </c>
      <c r="G22" s="50">
        <v>7.2</v>
      </c>
    </row>
    <row r="23" spans="3:7" x14ac:dyDescent="0.2">
      <c r="C23" s="52"/>
      <c r="D23" s="49" t="s">
        <v>104</v>
      </c>
      <c r="E23" s="49" t="s">
        <v>115</v>
      </c>
      <c r="F23" s="49">
        <v>7.1</v>
      </c>
      <c r="G23" s="49">
        <v>9.1999999999999993</v>
      </c>
    </row>
    <row r="24" spans="3:7" x14ac:dyDescent="0.2">
      <c r="C24" s="52"/>
      <c r="D24" s="50" t="s">
        <v>108</v>
      </c>
      <c r="E24" s="49" t="s">
        <v>115</v>
      </c>
      <c r="F24" s="50">
        <v>11.1</v>
      </c>
      <c r="G24" s="50">
        <v>9.6999999999999993</v>
      </c>
    </row>
    <row r="25" spans="3:7" x14ac:dyDescent="0.2">
      <c r="C25" s="52"/>
      <c r="D25" s="50" t="s">
        <v>108</v>
      </c>
      <c r="E25" s="49" t="s">
        <v>115</v>
      </c>
      <c r="F25" s="50">
        <v>8.56</v>
      </c>
      <c r="G25" s="50">
        <v>5.21</v>
      </c>
    </row>
    <row r="26" spans="3:7" x14ac:dyDescent="0.2">
      <c r="C26" s="52"/>
      <c r="D26" s="49" t="s">
        <v>104</v>
      </c>
      <c r="E26" s="49" t="s">
        <v>115</v>
      </c>
      <c r="F26" s="49">
        <v>6.9</v>
      </c>
      <c r="G26" s="49">
        <v>6.1</v>
      </c>
    </row>
    <row r="27" spans="3:7" x14ac:dyDescent="0.2">
      <c r="C27" s="52"/>
      <c r="D27" s="49" t="s">
        <v>104</v>
      </c>
      <c r="E27" s="49" t="s">
        <v>115</v>
      </c>
      <c r="F27" s="49">
        <v>15</v>
      </c>
      <c r="G27" s="49">
        <v>11.7</v>
      </c>
    </row>
    <row r="28" spans="3:7" x14ac:dyDescent="0.2">
      <c r="C28" s="52"/>
      <c r="D28" s="50" t="s">
        <v>108</v>
      </c>
      <c r="E28" s="49" t="s">
        <v>115</v>
      </c>
      <c r="F28" s="50">
        <v>16.3</v>
      </c>
      <c r="G28" s="50">
        <v>29.8</v>
      </c>
    </row>
    <row r="29" spans="3:7" x14ac:dyDescent="0.2">
      <c r="C29" s="52"/>
      <c r="D29" s="49" t="s">
        <v>104</v>
      </c>
      <c r="E29" s="49" t="s">
        <v>115</v>
      </c>
      <c r="F29" s="49">
        <v>17.2</v>
      </c>
      <c r="G29" s="49">
        <v>28.3</v>
      </c>
    </row>
    <row r="30" spans="3:7" x14ac:dyDescent="0.2">
      <c r="C30" s="52"/>
      <c r="D30" s="49" t="s">
        <v>104</v>
      </c>
      <c r="E30" s="49" t="s">
        <v>115</v>
      </c>
      <c r="F30" s="49">
        <v>15.4</v>
      </c>
      <c r="G30" s="49">
        <v>20.54</v>
      </c>
    </row>
    <row r="31" spans="3:7" x14ac:dyDescent="0.2">
      <c r="C31" s="52"/>
      <c r="D31" s="49" t="s">
        <v>104</v>
      </c>
      <c r="E31" s="49" t="s">
        <v>115</v>
      </c>
      <c r="F31" s="49">
        <v>16.399999999999999</v>
      </c>
      <c r="G31" s="49">
        <v>22.6</v>
      </c>
    </row>
    <row r="32" spans="3:7" x14ac:dyDescent="0.2">
      <c r="C32" s="52"/>
      <c r="D32" s="49" t="s">
        <v>104</v>
      </c>
      <c r="E32" s="49" t="s">
        <v>115</v>
      </c>
      <c r="F32" s="49">
        <v>15.3</v>
      </c>
      <c r="G32" s="49">
        <v>11.7</v>
      </c>
    </row>
    <row r="33" spans="3:7" x14ac:dyDescent="0.2">
      <c r="C33" s="52"/>
      <c r="D33" s="49" t="s">
        <v>104</v>
      </c>
      <c r="E33" s="49" t="s">
        <v>115</v>
      </c>
      <c r="F33" s="49">
        <v>4.2</v>
      </c>
      <c r="G33" s="49">
        <v>5.7</v>
      </c>
    </row>
    <row r="34" spans="3:7" x14ac:dyDescent="0.2">
      <c r="C34" s="52"/>
      <c r="D34" s="50" t="s">
        <v>108</v>
      </c>
      <c r="E34" s="49" t="s">
        <v>115</v>
      </c>
      <c r="F34" s="50">
        <v>2.6</v>
      </c>
      <c r="G34" s="50">
        <v>2.1</v>
      </c>
    </row>
    <row r="35" spans="3:7" x14ac:dyDescent="0.2">
      <c r="C35" s="52"/>
      <c r="D35" s="49" t="s">
        <v>104</v>
      </c>
      <c r="E35" s="49" t="s">
        <v>115</v>
      </c>
      <c r="F35" s="49">
        <v>3.1</v>
      </c>
      <c r="G35" s="49">
        <v>2.7</v>
      </c>
    </row>
    <row r="36" spans="3:7" x14ac:dyDescent="0.2">
      <c r="C36" s="52"/>
      <c r="D36" s="50" t="s">
        <v>108</v>
      </c>
      <c r="E36" s="49" t="s">
        <v>115</v>
      </c>
      <c r="F36" s="50">
        <v>6.3</v>
      </c>
      <c r="G36" s="50">
        <v>6.9</v>
      </c>
    </row>
    <row r="37" spans="3:7" x14ac:dyDescent="0.2">
      <c r="C37" s="52"/>
      <c r="D37" s="49" t="s">
        <v>104</v>
      </c>
      <c r="E37" s="49" t="s">
        <v>115</v>
      </c>
      <c r="F37" s="49">
        <v>6.79</v>
      </c>
      <c r="G37" s="49">
        <v>9.17</v>
      </c>
    </row>
    <row r="38" spans="3:7" x14ac:dyDescent="0.2">
      <c r="C38" s="52"/>
      <c r="D38" s="49" t="s">
        <v>104</v>
      </c>
      <c r="E38" s="49" t="s">
        <v>115</v>
      </c>
      <c r="F38" s="49">
        <v>9.2100000000000009</v>
      </c>
      <c r="G38" s="49">
        <v>8.6300000000000008</v>
      </c>
    </row>
    <row r="39" spans="3:7" x14ac:dyDescent="0.2">
      <c r="C39" s="52"/>
      <c r="D39" s="49" t="s">
        <v>106</v>
      </c>
      <c r="E39" s="49" t="s">
        <v>115</v>
      </c>
      <c r="F39" s="49">
        <v>8.73</v>
      </c>
      <c r="G39" s="49">
        <v>8.8699999999999992</v>
      </c>
    </row>
    <row r="40" spans="3:7" ht="15.75" x14ac:dyDescent="0.25">
      <c r="C40" s="51"/>
      <c r="D40" s="49" t="s">
        <v>97</v>
      </c>
      <c r="E40" s="49" t="s">
        <v>115</v>
      </c>
      <c r="F40" s="49">
        <v>5.81</v>
      </c>
      <c r="G40" s="49">
        <v>7.92</v>
      </c>
    </row>
    <row r="41" spans="3:7" x14ac:dyDescent="0.2">
      <c r="C41" s="52"/>
      <c r="D41" s="49" t="s">
        <v>97</v>
      </c>
      <c r="E41" s="49" t="s">
        <v>115</v>
      </c>
      <c r="F41" s="49">
        <v>5.17</v>
      </c>
      <c r="G41" s="49">
        <v>6.39</v>
      </c>
    </row>
    <row r="42" spans="3:7" x14ac:dyDescent="0.2">
      <c r="C42" s="52"/>
      <c r="D42" s="50" t="s">
        <v>109</v>
      </c>
      <c r="E42" s="49" t="s">
        <v>115</v>
      </c>
      <c r="F42" s="50">
        <v>8.3000000000000007</v>
      </c>
      <c r="G42" s="50">
        <v>4.8</v>
      </c>
    </row>
    <row r="43" spans="3:7" x14ac:dyDescent="0.2">
      <c r="C43" s="52"/>
      <c r="D43" s="50" t="s">
        <v>109</v>
      </c>
      <c r="E43" s="49" t="s">
        <v>115</v>
      </c>
      <c r="F43" s="50">
        <v>4.4000000000000004</v>
      </c>
      <c r="G43" s="50">
        <v>5.2</v>
      </c>
    </row>
    <row r="44" spans="3:7" x14ac:dyDescent="0.2">
      <c r="C44" s="52"/>
      <c r="D44" s="50" t="s">
        <v>109</v>
      </c>
      <c r="E44" s="49" t="s">
        <v>115</v>
      </c>
      <c r="F44" s="50">
        <v>3.4</v>
      </c>
      <c r="G44" s="50">
        <v>2.7</v>
      </c>
    </row>
    <row r="45" spans="3:7" x14ac:dyDescent="0.2">
      <c r="C45" s="52"/>
      <c r="D45" s="49" t="s">
        <v>97</v>
      </c>
      <c r="E45" s="49" t="s">
        <v>115</v>
      </c>
      <c r="F45" s="49">
        <v>5.38</v>
      </c>
      <c r="G45" s="49">
        <v>7.21</v>
      </c>
    </row>
    <row r="46" spans="3:7" x14ac:dyDescent="0.2">
      <c r="C46" s="52"/>
      <c r="D46" s="49" t="s">
        <v>97</v>
      </c>
      <c r="E46" s="49" t="s">
        <v>115</v>
      </c>
      <c r="F46" s="49">
        <v>6.13</v>
      </c>
      <c r="G46" s="49">
        <v>3.97</v>
      </c>
    </row>
    <row r="47" spans="3:7" x14ac:dyDescent="0.2">
      <c r="C47" s="52"/>
      <c r="D47" s="49" t="s">
        <v>97</v>
      </c>
      <c r="E47" s="49" t="s">
        <v>115</v>
      </c>
      <c r="F47" s="49">
        <v>6.57</v>
      </c>
      <c r="G47" s="49">
        <v>5.13</v>
      </c>
    </row>
    <row r="48" spans="3:7" x14ac:dyDescent="0.2">
      <c r="C48" s="52"/>
      <c r="D48" s="49" t="s">
        <v>97</v>
      </c>
      <c r="E48" s="49" t="s">
        <v>115</v>
      </c>
      <c r="F48" s="49">
        <v>15.3</v>
      </c>
      <c r="G48" s="49">
        <v>19.399999999999999</v>
      </c>
    </row>
    <row r="49" spans="3:7" x14ac:dyDescent="0.2">
      <c r="C49" s="52"/>
      <c r="D49" s="49" t="s">
        <v>107</v>
      </c>
      <c r="E49" s="49" t="s">
        <v>115</v>
      </c>
      <c r="F49" s="48">
        <v>9.1999999999999993</v>
      </c>
      <c r="G49" s="48">
        <v>8.1</v>
      </c>
    </row>
    <row r="50" spans="3:7" x14ac:dyDescent="0.2">
      <c r="C50" s="52"/>
      <c r="D50" s="49" t="s">
        <v>97</v>
      </c>
      <c r="E50" s="49" t="s">
        <v>115</v>
      </c>
      <c r="F50" s="49">
        <v>13.9</v>
      </c>
      <c r="G50" s="49">
        <v>12.62</v>
      </c>
    </row>
    <row r="51" spans="3:7" x14ac:dyDescent="0.2">
      <c r="C51" s="52"/>
      <c r="D51" s="49" t="s">
        <v>97</v>
      </c>
      <c r="E51" s="49" t="s">
        <v>115</v>
      </c>
      <c r="F51" s="49">
        <v>4.8099999999999996</v>
      </c>
      <c r="G51" s="49">
        <v>3.54</v>
      </c>
    </row>
    <row r="52" spans="3:7" x14ac:dyDescent="0.2">
      <c r="C52" s="52"/>
      <c r="D52" s="53" t="s">
        <v>97</v>
      </c>
      <c r="E52" s="49" t="s">
        <v>115</v>
      </c>
      <c r="F52" s="49">
        <v>5.95</v>
      </c>
      <c r="G52" s="49">
        <v>6.59</v>
      </c>
    </row>
    <row r="53" spans="3:7" x14ac:dyDescent="0.2">
      <c r="C53" s="52"/>
      <c r="D53" s="49" t="s">
        <v>97</v>
      </c>
      <c r="E53" s="49" t="s">
        <v>115</v>
      </c>
      <c r="F53" s="49">
        <v>6.65</v>
      </c>
      <c r="G53" s="49">
        <v>4.92</v>
      </c>
    </row>
    <row r="54" spans="3:7" x14ac:dyDescent="0.2">
      <c r="C54" s="52"/>
      <c r="D54" s="49" t="s">
        <v>97</v>
      </c>
      <c r="E54" s="49" t="s">
        <v>115</v>
      </c>
      <c r="F54" s="49">
        <v>8.26</v>
      </c>
      <c r="G54" s="49">
        <v>10.6</v>
      </c>
    </row>
    <row r="55" spans="3:7" x14ac:dyDescent="0.2">
      <c r="C55" s="52"/>
      <c r="D55" s="50" t="s">
        <v>109</v>
      </c>
      <c r="E55" s="49" t="s">
        <v>115</v>
      </c>
      <c r="F55" s="50">
        <v>9.52</v>
      </c>
      <c r="G55" s="50">
        <v>6.11</v>
      </c>
    </row>
    <row r="56" spans="3:7" x14ac:dyDescent="0.2">
      <c r="C56" s="52"/>
      <c r="D56" s="50" t="s">
        <v>109</v>
      </c>
      <c r="E56" s="49" t="s">
        <v>115</v>
      </c>
      <c r="F56" s="50">
        <v>8.27</v>
      </c>
      <c r="G56" s="50">
        <v>6.54</v>
      </c>
    </row>
    <row r="57" spans="3:7" x14ac:dyDescent="0.2">
      <c r="C57" s="52"/>
      <c r="D57" s="49" t="s">
        <v>97</v>
      </c>
      <c r="E57" s="49" t="s">
        <v>115</v>
      </c>
      <c r="F57" s="49">
        <v>10.5</v>
      </c>
      <c r="G57" s="49">
        <v>13.42</v>
      </c>
    </row>
    <row r="58" spans="3:7" x14ac:dyDescent="0.2">
      <c r="C58" s="52"/>
      <c r="D58" s="49" t="s">
        <v>97</v>
      </c>
      <c r="E58" s="49" t="s">
        <v>115</v>
      </c>
      <c r="F58" s="49">
        <v>13.1</v>
      </c>
      <c r="G58" s="49">
        <v>16.73</v>
      </c>
    </row>
    <row r="59" spans="3:7" x14ac:dyDescent="0.2">
      <c r="C59" s="52"/>
      <c r="D59" s="49" t="s">
        <v>97</v>
      </c>
      <c r="E59" s="49" t="s">
        <v>115</v>
      </c>
      <c r="F59" s="49">
        <v>29.1</v>
      </c>
      <c r="G59" s="49">
        <v>24.4</v>
      </c>
    </row>
    <row r="60" spans="3:7" x14ac:dyDescent="0.2">
      <c r="C60" s="52"/>
      <c r="D60" s="49" t="s">
        <v>97</v>
      </c>
      <c r="E60" s="49" t="s">
        <v>115</v>
      </c>
      <c r="F60" s="49">
        <v>8.57</v>
      </c>
      <c r="G60" s="49">
        <v>12.4</v>
      </c>
    </row>
    <row r="61" spans="3:7" x14ac:dyDescent="0.2">
      <c r="C61" s="52"/>
      <c r="D61" s="49" t="s">
        <v>97</v>
      </c>
      <c r="E61" s="49" t="s">
        <v>115</v>
      </c>
      <c r="F61" s="49">
        <v>30.6</v>
      </c>
      <c r="G61" s="49">
        <v>27.2</v>
      </c>
    </row>
    <row r="62" spans="3:7" x14ac:dyDescent="0.2">
      <c r="C62" s="52"/>
      <c r="D62" s="49" t="s">
        <v>97</v>
      </c>
      <c r="E62" s="49" t="s">
        <v>115</v>
      </c>
      <c r="F62" s="49">
        <v>9.83</v>
      </c>
      <c r="G62" s="49">
        <v>16.5</v>
      </c>
    </row>
    <row r="63" spans="3:7" x14ac:dyDescent="0.2">
      <c r="C63" s="52"/>
      <c r="D63" s="53" t="s">
        <v>97</v>
      </c>
      <c r="E63" s="49" t="s">
        <v>115</v>
      </c>
      <c r="F63" s="49">
        <v>6.46</v>
      </c>
      <c r="G63" s="49">
        <v>7.22</v>
      </c>
    </row>
    <row r="64" spans="3:7" x14ac:dyDescent="0.2">
      <c r="C64" s="52"/>
      <c r="D64" s="50" t="s">
        <v>109</v>
      </c>
      <c r="E64" s="49" t="s">
        <v>115</v>
      </c>
      <c r="F64" s="50">
        <v>4.43</v>
      </c>
      <c r="G64" s="50">
        <v>3.52</v>
      </c>
    </row>
    <row r="65" spans="3:7" x14ac:dyDescent="0.2">
      <c r="C65" s="52"/>
      <c r="D65" s="50" t="s">
        <v>109</v>
      </c>
      <c r="E65" s="49" t="s">
        <v>115</v>
      </c>
      <c r="F65" s="50">
        <v>6.4</v>
      </c>
      <c r="G65" s="50">
        <v>9.1999999999999993</v>
      </c>
    </row>
    <row r="66" spans="3:7" x14ac:dyDescent="0.2">
      <c r="C66" s="52"/>
      <c r="D66" s="50" t="s">
        <v>109</v>
      </c>
      <c r="E66" s="49" t="s">
        <v>115</v>
      </c>
      <c r="F66" s="50">
        <v>5.59</v>
      </c>
      <c r="G66" s="50">
        <v>6.65</v>
      </c>
    </row>
    <row r="67" spans="3:7" x14ac:dyDescent="0.2">
      <c r="C67" s="52"/>
      <c r="D67" s="49" t="s">
        <v>97</v>
      </c>
      <c r="E67" s="49" t="s">
        <v>115</v>
      </c>
      <c r="F67" s="49">
        <v>4.8099999999999996</v>
      </c>
      <c r="G67" s="49">
        <v>5.92</v>
      </c>
    </row>
    <row r="68" spans="3:7" x14ac:dyDescent="0.2">
      <c r="C68" s="52"/>
      <c r="D68" s="49" t="s">
        <v>97</v>
      </c>
      <c r="E68" s="49" t="s">
        <v>115</v>
      </c>
      <c r="F68" s="49">
        <v>6.04</v>
      </c>
      <c r="G68" s="49">
        <v>7.26</v>
      </c>
    </row>
    <row r="69" spans="3:7" x14ac:dyDescent="0.2">
      <c r="C69" s="52"/>
      <c r="D69" s="50" t="s">
        <v>109</v>
      </c>
      <c r="E69" s="49" t="s">
        <v>115</v>
      </c>
      <c r="F69" s="50">
        <v>2.27</v>
      </c>
      <c r="G69" s="50">
        <v>2.54</v>
      </c>
    </row>
    <row r="70" spans="3:7" x14ac:dyDescent="0.2">
      <c r="C70" s="52"/>
      <c r="D70" s="49" t="s">
        <v>97</v>
      </c>
      <c r="E70" s="49" t="s">
        <v>115</v>
      </c>
      <c r="F70" s="49">
        <v>3.2</v>
      </c>
      <c r="G70" s="49">
        <v>3.8</v>
      </c>
    </row>
    <row r="71" spans="3:7" x14ac:dyDescent="0.2">
      <c r="C71" s="52"/>
      <c r="D71" s="49" t="s">
        <v>97</v>
      </c>
      <c r="E71" s="49" t="s">
        <v>115</v>
      </c>
      <c r="F71" s="49">
        <v>2.7</v>
      </c>
      <c r="G71" s="49">
        <v>2.4</v>
      </c>
    </row>
    <row r="72" spans="3:7" x14ac:dyDescent="0.2">
      <c r="C72" s="52"/>
      <c r="D72" s="49" t="s">
        <v>107</v>
      </c>
      <c r="E72" s="49" t="s">
        <v>115</v>
      </c>
      <c r="F72" s="48">
        <v>7.5</v>
      </c>
      <c r="G72" s="48">
        <v>7.8</v>
      </c>
    </row>
    <row r="73" spans="3:7" x14ac:dyDescent="0.2">
      <c r="C73" s="52"/>
      <c r="D73" s="49" t="s">
        <v>107</v>
      </c>
      <c r="E73" s="49" t="s">
        <v>115</v>
      </c>
      <c r="F73" s="48">
        <v>6.9</v>
      </c>
      <c r="G73" s="48">
        <v>6.1</v>
      </c>
    </row>
    <row r="76" spans="3:7" ht="15.75" x14ac:dyDescent="0.15">
      <c r="C76" s="16"/>
      <c r="D76" s="62" t="s">
        <v>139</v>
      </c>
      <c r="E76" s="62"/>
      <c r="F76" s="62"/>
      <c r="G76" s="63"/>
    </row>
    <row r="77" spans="3:7" ht="15.75" x14ac:dyDescent="0.25">
      <c r="C77" s="54"/>
      <c r="D77" s="55" t="s">
        <v>111</v>
      </c>
      <c r="E77" s="55" t="s">
        <v>114</v>
      </c>
      <c r="F77" s="55" t="s">
        <v>130</v>
      </c>
      <c r="G77" s="56" t="s">
        <v>131</v>
      </c>
    </row>
    <row r="78" spans="3:7" ht="15.75" x14ac:dyDescent="0.25">
      <c r="C78" s="51"/>
      <c r="D78" s="49" t="s">
        <v>115</v>
      </c>
      <c r="E78" s="49" t="s">
        <v>117</v>
      </c>
      <c r="F78" s="49">
        <v>5.81</v>
      </c>
      <c r="G78" s="49">
        <v>7.92</v>
      </c>
    </row>
    <row r="79" spans="3:7" x14ac:dyDescent="0.2">
      <c r="C79" s="52"/>
      <c r="D79" s="49" t="s">
        <v>115</v>
      </c>
      <c r="E79" s="49" t="s">
        <v>117</v>
      </c>
      <c r="F79" s="49">
        <v>6.02</v>
      </c>
      <c r="G79" s="49">
        <v>6.12</v>
      </c>
    </row>
    <row r="80" spans="3:7" x14ac:dyDescent="0.2">
      <c r="C80" s="52"/>
      <c r="D80" s="49" t="s">
        <v>115</v>
      </c>
      <c r="E80" s="50" t="s">
        <v>120</v>
      </c>
      <c r="F80" s="49">
        <v>2.4</v>
      </c>
      <c r="G80" s="49">
        <v>2.1</v>
      </c>
    </row>
    <row r="81" spans="3:7" x14ac:dyDescent="0.2">
      <c r="C81" s="52"/>
      <c r="D81" s="49" t="s">
        <v>115</v>
      </c>
      <c r="E81" s="50" t="s">
        <v>120</v>
      </c>
      <c r="F81" s="50">
        <v>2.1</v>
      </c>
      <c r="G81" s="50">
        <v>1.8</v>
      </c>
    </row>
    <row r="82" spans="3:7" x14ac:dyDescent="0.2">
      <c r="C82" s="52"/>
      <c r="D82" s="49" t="s">
        <v>115</v>
      </c>
      <c r="E82" s="49" t="s">
        <v>100</v>
      </c>
      <c r="F82" s="49">
        <v>4.16</v>
      </c>
      <c r="G82" s="49">
        <v>5.92</v>
      </c>
    </row>
    <row r="83" spans="3:7" x14ac:dyDescent="0.2">
      <c r="C83" s="52"/>
      <c r="D83" s="49" t="s">
        <v>115</v>
      </c>
      <c r="E83" s="50" t="s">
        <v>120</v>
      </c>
      <c r="F83" s="50">
        <v>4.0999999999999996</v>
      </c>
      <c r="G83" s="50">
        <v>3.4</v>
      </c>
    </row>
    <row r="84" spans="3:7" x14ac:dyDescent="0.2">
      <c r="C84" s="52"/>
      <c r="D84" s="49" t="s">
        <v>115</v>
      </c>
      <c r="E84" s="49" t="s">
        <v>100</v>
      </c>
      <c r="F84" s="49">
        <v>5.17</v>
      </c>
      <c r="G84" s="49">
        <v>6.39</v>
      </c>
    </row>
    <row r="85" spans="3:7" x14ac:dyDescent="0.2">
      <c r="C85" s="52"/>
      <c r="D85" s="49" t="s">
        <v>115</v>
      </c>
      <c r="E85" s="50" t="s">
        <v>120</v>
      </c>
      <c r="F85" s="50">
        <v>8.3000000000000007</v>
      </c>
      <c r="G85" s="50">
        <v>4.8</v>
      </c>
    </row>
    <row r="86" spans="3:7" x14ac:dyDescent="0.2">
      <c r="C86" s="52"/>
      <c r="D86" s="49" t="s">
        <v>115</v>
      </c>
      <c r="E86" s="49" t="s">
        <v>100</v>
      </c>
      <c r="F86" s="49">
        <v>6.61</v>
      </c>
      <c r="G86" s="49">
        <v>6.21</v>
      </c>
    </row>
    <row r="87" spans="3:7" x14ac:dyDescent="0.2">
      <c r="C87" s="52"/>
      <c r="D87" s="49" t="s">
        <v>115</v>
      </c>
      <c r="E87" s="50" t="s">
        <v>120</v>
      </c>
      <c r="F87" s="50">
        <v>4.4000000000000004</v>
      </c>
      <c r="G87" s="50">
        <v>5.2</v>
      </c>
    </row>
    <row r="88" spans="3:7" x14ac:dyDescent="0.2">
      <c r="C88" s="52"/>
      <c r="D88" s="49" t="s">
        <v>115</v>
      </c>
      <c r="E88" s="50" t="s">
        <v>120</v>
      </c>
      <c r="F88" s="50">
        <v>3.4</v>
      </c>
      <c r="G88" s="50">
        <v>2.7</v>
      </c>
    </row>
    <row r="89" spans="3:7" x14ac:dyDescent="0.2">
      <c r="C89" s="52"/>
      <c r="D89" s="49" t="s">
        <v>115</v>
      </c>
      <c r="E89" s="49" t="s">
        <v>100</v>
      </c>
      <c r="F89" s="49">
        <v>5.59</v>
      </c>
      <c r="G89" s="49">
        <v>8.92</v>
      </c>
    </row>
    <row r="90" spans="3:7" x14ac:dyDescent="0.2">
      <c r="C90" s="52"/>
      <c r="D90" s="49" t="s">
        <v>115</v>
      </c>
      <c r="E90" s="49" t="s">
        <v>100</v>
      </c>
      <c r="F90" s="49">
        <v>5.38</v>
      </c>
      <c r="G90" s="49">
        <v>7.21</v>
      </c>
    </row>
    <row r="91" spans="3:7" x14ac:dyDescent="0.2">
      <c r="C91" s="52"/>
      <c r="D91" s="49" t="s">
        <v>115</v>
      </c>
      <c r="E91" s="49" t="s">
        <v>100</v>
      </c>
      <c r="F91" s="49">
        <v>6.13</v>
      </c>
      <c r="G91" s="49">
        <v>3.97</v>
      </c>
    </row>
    <row r="92" spans="3:7" x14ac:dyDescent="0.2">
      <c r="C92" s="52"/>
      <c r="D92" s="49" t="s">
        <v>115</v>
      </c>
      <c r="E92" s="49" t="s">
        <v>100</v>
      </c>
      <c r="F92" s="49">
        <v>5.4</v>
      </c>
      <c r="G92" s="49">
        <v>5.26</v>
      </c>
    </row>
    <row r="93" spans="3:7" x14ac:dyDescent="0.2">
      <c r="C93" s="52"/>
      <c r="D93" s="49" t="s">
        <v>115</v>
      </c>
      <c r="E93" s="49" t="s">
        <v>100</v>
      </c>
      <c r="F93" s="49">
        <v>6.57</v>
      </c>
      <c r="G93" s="49">
        <v>5.13</v>
      </c>
    </row>
    <row r="94" spans="3:7" x14ac:dyDescent="0.2">
      <c r="C94" s="52"/>
      <c r="D94" s="49" t="s">
        <v>115</v>
      </c>
      <c r="E94" s="49" t="s">
        <v>100</v>
      </c>
      <c r="F94" s="49">
        <v>8.5299999999999994</v>
      </c>
      <c r="G94" s="49">
        <v>6.02</v>
      </c>
    </row>
    <row r="95" spans="3:7" x14ac:dyDescent="0.2">
      <c r="C95" s="52"/>
      <c r="D95" s="49" t="s">
        <v>115</v>
      </c>
      <c r="E95" s="49" t="s">
        <v>100</v>
      </c>
      <c r="F95" s="49">
        <v>5.25</v>
      </c>
      <c r="G95" s="49">
        <v>3.81</v>
      </c>
    </row>
    <row r="96" spans="3:7" x14ac:dyDescent="0.2">
      <c r="C96" s="52"/>
      <c r="D96" s="49" t="s">
        <v>115</v>
      </c>
      <c r="E96" s="49" t="s">
        <v>100</v>
      </c>
      <c r="F96" s="49">
        <v>6.71</v>
      </c>
      <c r="G96" s="49">
        <v>6.53</v>
      </c>
    </row>
    <row r="97" spans="3:7" x14ac:dyDescent="0.2">
      <c r="C97" s="52"/>
      <c r="D97" s="49" t="s">
        <v>115</v>
      </c>
      <c r="E97" s="49" t="s">
        <v>100</v>
      </c>
      <c r="F97" s="49">
        <v>15.3</v>
      </c>
      <c r="G97" s="49">
        <v>19.399999999999999</v>
      </c>
    </row>
    <row r="98" spans="3:7" x14ac:dyDescent="0.2">
      <c r="C98" s="52"/>
      <c r="D98" s="49" t="s">
        <v>115</v>
      </c>
      <c r="E98" s="49" t="s">
        <v>100</v>
      </c>
      <c r="F98" s="48">
        <v>9.1999999999999993</v>
      </c>
      <c r="G98" s="48">
        <v>8.1</v>
      </c>
    </row>
    <row r="99" spans="3:7" x14ac:dyDescent="0.2">
      <c r="C99" s="52"/>
      <c r="D99" s="49" t="s">
        <v>115</v>
      </c>
      <c r="E99" s="49" t="s">
        <v>122</v>
      </c>
      <c r="F99" s="49">
        <v>8.25</v>
      </c>
      <c r="G99" s="49">
        <v>10.25</v>
      </c>
    </row>
    <row r="100" spans="3:7" x14ac:dyDescent="0.2">
      <c r="C100" s="52"/>
      <c r="D100" s="49" t="s">
        <v>115</v>
      </c>
      <c r="E100" s="49" t="s">
        <v>122</v>
      </c>
      <c r="F100" s="49">
        <v>2.89</v>
      </c>
      <c r="G100" s="49">
        <v>2.9</v>
      </c>
    </row>
    <row r="101" spans="3:7" x14ac:dyDescent="0.2">
      <c r="C101" s="52"/>
      <c r="D101" s="49" t="s">
        <v>115</v>
      </c>
      <c r="E101" s="49" t="s">
        <v>122</v>
      </c>
      <c r="F101" s="49">
        <v>13.9</v>
      </c>
      <c r="G101" s="49">
        <v>12.62</v>
      </c>
    </row>
    <row r="102" spans="3:7" x14ac:dyDescent="0.2">
      <c r="C102" s="52"/>
      <c r="D102" s="49" t="s">
        <v>115</v>
      </c>
      <c r="E102" s="50" t="s">
        <v>123</v>
      </c>
      <c r="F102" s="50">
        <v>5.2</v>
      </c>
      <c r="G102" s="50">
        <v>6.7</v>
      </c>
    </row>
    <row r="103" spans="3:7" x14ac:dyDescent="0.2">
      <c r="C103" s="52"/>
      <c r="D103" s="49" t="s">
        <v>115</v>
      </c>
      <c r="E103" s="50" t="s">
        <v>123</v>
      </c>
      <c r="F103" s="50">
        <v>4.9000000000000004</v>
      </c>
      <c r="G103" s="50">
        <v>5.9</v>
      </c>
    </row>
    <row r="104" spans="3:7" x14ac:dyDescent="0.2">
      <c r="C104" s="52"/>
      <c r="D104" s="49" t="s">
        <v>115</v>
      </c>
      <c r="E104" s="49" t="s">
        <v>102</v>
      </c>
      <c r="F104" s="49">
        <v>4.8099999999999996</v>
      </c>
      <c r="G104" s="49">
        <v>3.54</v>
      </c>
    </row>
    <row r="105" spans="3:7" x14ac:dyDescent="0.2">
      <c r="C105" s="52"/>
      <c r="D105" s="49" t="s">
        <v>115</v>
      </c>
      <c r="E105" s="49" t="s">
        <v>102</v>
      </c>
      <c r="F105" s="49">
        <v>5.95</v>
      </c>
      <c r="G105" s="49">
        <v>6.59</v>
      </c>
    </row>
    <row r="106" spans="3:7" x14ac:dyDescent="0.2">
      <c r="C106" s="52"/>
      <c r="D106" s="49" t="s">
        <v>115</v>
      </c>
      <c r="E106" s="49" t="s">
        <v>125</v>
      </c>
      <c r="F106" s="49">
        <v>6.65</v>
      </c>
      <c r="G106" s="49">
        <v>4.92</v>
      </c>
    </row>
    <row r="107" spans="3:7" x14ac:dyDescent="0.2">
      <c r="C107" s="52"/>
      <c r="D107" s="49" t="s">
        <v>115</v>
      </c>
      <c r="E107" s="49" t="s">
        <v>102</v>
      </c>
      <c r="F107" s="49">
        <v>7.74</v>
      </c>
      <c r="G107" s="49">
        <v>9.5399999999999991</v>
      </c>
    </row>
    <row r="108" spans="3:7" x14ac:dyDescent="0.2">
      <c r="C108" s="52"/>
      <c r="D108" s="49" t="s">
        <v>115</v>
      </c>
      <c r="E108" s="50" t="s">
        <v>123</v>
      </c>
      <c r="F108" s="50">
        <v>6.5</v>
      </c>
      <c r="G108" s="50">
        <v>7.2</v>
      </c>
    </row>
    <row r="109" spans="3:7" x14ac:dyDescent="0.2">
      <c r="C109" s="52"/>
      <c r="D109" s="49" t="s">
        <v>115</v>
      </c>
      <c r="E109" s="50" t="s">
        <v>123</v>
      </c>
      <c r="F109" s="49">
        <v>7.1</v>
      </c>
      <c r="G109" s="49">
        <v>9.1999999999999993</v>
      </c>
    </row>
    <row r="110" spans="3:7" x14ac:dyDescent="0.2">
      <c r="C110" s="52"/>
      <c r="D110" s="49" t="s">
        <v>115</v>
      </c>
      <c r="E110" s="49" t="s">
        <v>125</v>
      </c>
      <c r="F110" s="49">
        <v>8.26</v>
      </c>
      <c r="G110" s="49">
        <v>10.6</v>
      </c>
    </row>
    <row r="111" spans="3:7" x14ac:dyDescent="0.2">
      <c r="C111" s="52"/>
      <c r="D111" s="49" t="s">
        <v>115</v>
      </c>
      <c r="E111" s="50" t="s">
        <v>123</v>
      </c>
      <c r="F111" s="50">
        <v>11.1</v>
      </c>
      <c r="G111" s="50">
        <v>9.6999999999999993</v>
      </c>
    </row>
    <row r="112" spans="3:7" x14ac:dyDescent="0.2">
      <c r="C112" s="52"/>
      <c r="D112" s="49" t="s">
        <v>115</v>
      </c>
      <c r="E112" s="50" t="s">
        <v>123</v>
      </c>
      <c r="F112" s="50">
        <v>8.56</v>
      </c>
      <c r="G112" s="50">
        <v>5.21</v>
      </c>
    </row>
    <row r="113" spans="3:7" x14ac:dyDescent="0.2">
      <c r="C113" s="52"/>
      <c r="D113" s="49" t="s">
        <v>115</v>
      </c>
      <c r="E113" s="50" t="s">
        <v>123</v>
      </c>
      <c r="F113" s="49">
        <v>6.9</v>
      </c>
      <c r="G113" s="49">
        <v>6.1</v>
      </c>
    </row>
    <row r="114" spans="3:7" x14ac:dyDescent="0.2">
      <c r="C114" s="52"/>
      <c r="D114" s="49" t="s">
        <v>115</v>
      </c>
      <c r="E114" s="50" t="s">
        <v>123</v>
      </c>
      <c r="F114" s="50">
        <v>9.52</v>
      </c>
      <c r="G114" s="50">
        <v>6.11</v>
      </c>
    </row>
    <row r="115" spans="3:7" x14ac:dyDescent="0.2">
      <c r="C115" s="52"/>
      <c r="D115" s="49" t="s">
        <v>115</v>
      </c>
      <c r="E115" s="50" t="s">
        <v>123</v>
      </c>
      <c r="F115" s="50">
        <v>8.27</v>
      </c>
      <c r="G115" s="50">
        <v>6.54</v>
      </c>
    </row>
    <row r="116" spans="3:7" x14ac:dyDescent="0.2">
      <c r="C116" s="52"/>
      <c r="D116" s="49" t="s">
        <v>115</v>
      </c>
      <c r="E116" s="49" t="s">
        <v>125</v>
      </c>
      <c r="F116" s="49">
        <v>15</v>
      </c>
      <c r="G116" s="49">
        <v>11.7</v>
      </c>
    </row>
    <row r="117" spans="3:7" x14ac:dyDescent="0.2">
      <c r="C117" s="52"/>
      <c r="D117" s="49" t="s">
        <v>115</v>
      </c>
      <c r="E117" s="50" t="s">
        <v>123</v>
      </c>
      <c r="F117" s="50">
        <v>16.3</v>
      </c>
      <c r="G117" s="50">
        <v>29.8</v>
      </c>
    </row>
    <row r="118" spans="3:7" x14ac:dyDescent="0.2">
      <c r="C118" s="52"/>
      <c r="D118" s="49" t="s">
        <v>115</v>
      </c>
      <c r="E118" s="49" t="s">
        <v>102</v>
      </c>
      <c r="F118" s="49">
        <v>10.5</v>
      </c>
      <c r="G118" s="49">
        <v>13.42</v>
      </c>
    </row>
    <row r="119" spans="3:7" x14ac:dyDescent="0.2">
      <c r="C119" s="52"/>
      <c r="D119" s="49" t="s">
        <v>115</v>
      </c>
      <c r="E119" s="49" t="s">
        <v>125</v>
      </c>
      <c r="F119" s="49">
        <v>13.1</v>
      </c>
      <c r="G119" s="49">
        <v>16.73</v>
      </c>
    </row>
    <row r="120" spans="3:7" x14ac:dyDescent="0.2">
      <c r="C120" s="52"/>
      <c r="D120" s="49" t="s">
        <v>115</v>
      </c>
      <c r="E120" s="49" t="s">
        <v>125</v>
      </c>
      <c r="F120" s="49">
        <v>17.2</v>
      </c>
      <c r="G120" s="49">
        <v>28.3</v>
      </c>
    </row>
    <row r="121" spans="3:7" x14ac:dyDescent="0.2">
      <c r="C121" s="52"/>
      <c r="D121" s="49" t="s">
        <v>115</v>
      </c>
      <c r="E121" s="49" t="s">
        <v>125</v>
      </c>
      <c r="F121" s="49">
        <v>29.1</v>
      </c>
      <c r="G121" s="49">
        <v>24.4</v>
      </c>
    </row>
    <row r="122" spans="3:7" x14ac:dyDescent="0.2">
      <c r="C122" s="52"/>
      <c r="D122" s="49" t="s">
        <v>115</v>
      </c>
      <c r="E122" s="49" t="s">
        <v>125</v>
      </c>
      <c r="F122" s="49">
        <v>8.57</v>
      </c>
      <c r="G122" s="49">
        <v>12.4</v>
      </c>
    </row>
    <row r="123" spans="3:7" x14ac:dyDescent="0.2">
      <c r="C123" s="52"/>
      <c r="D123" s="49" t="s">
        <v>115</v>
      </c>
      <c r="E123" s="49" t="s">
        <v>125</v>
      </c>
      <c r="F123" s="49">
        <v>15.4</v>
      </c>
      <c r="G123" s="49">
        <v>20.54</v>
      </c>
    </row>
    <row r="124" spans="3:7" x14ac:dyDescent="0.2">
      <c r="C124" s="52"/>
      <c r="D124" s="49" t="s">
        <v>115</v>
      </c>
      <c r="E124" s="49" t="s">
        <v>102</v>
      </c>
      <c r="F124" s="49">
        <v>30.6</v>
      </c>
      <c r="G124" s="49">
        <v>27.2</v>
      </c>
    </row>
    <row r="125" spans="3:7" x14ac:dyDescent="0.2">
      <c r="C125" s="52"/>
      <c r="D125" s="49" t="s">
        <v>115</v>
      </c>
      <c r="E125" s="49" t="s">
        <v>102</v>
      </c>
      <c r="F125" s="49">
        <v>9.83</v>
      </c>
      <c r="G125" s="49">
        <v>16.5</v>
      </c>
    </row>
    <row r="126" spans="3:7" x14ac:dyDescent="0.2">
      <c r="C126" s="52"/>
      <c r="D126" s="49" t="s">
        <v>115</v>
      </c>
      <c r="E126" s="49" t="s">
        <v>102</v>
      </c>
      <c r="F126" s="49">
        <v>16.399999999999999</v>
      </c>
      <c r="G126" s="49">
        <v>22.6</v>
      </c>
    </row>
    <row r="127" spans="3:7" x14ac:dyDescent="0.2">
      <c r="C127" s="52"/>
      <c r="D127" s="49" t="s">
        <v>115</v>
      </c>
      <c r="E127" s="49" t="s">
        <v>102</v>
      </c>
      <c r="F127" s="49">
        <v>15.3</v>
      </c>
      <c r="G127" s="49">
        <v>11.7</v>
      </c>
    </row>
    <row r="128" spans="3:7" x14ac:dyDescent="0.2">
      <c r="C128" s="52"/>
      <c r="D128" s="49" t="s">
        <v>115</v>
      </c>
      <c r="E128" s="50" t="s">
        <v>128</v>
      </c>
      <c r="F128" s="49">
        <v>4.2</v>
      </c>
      <c r="G128" s="49">
        <v>5.7</v>
      </c>
    </row>
    <row r="129" spans="3:7" x14ac:dyDescent="0.2">
      <c r="C129" s="52"/>
      <c r="D129" s="49" t="s">
        <v>115</v>
      </c>
      <c r="E129" s="49" t="s">
        <v>105</v>
      </c>
      <c r="F129" s="49">
        <v>6.46</v>
      </c>
      <c r="G129" s="49">
        <v>7.22</v>
      </c>
    </row>
    <row r="130" spans="3:7" x14ac:dyDescent="0.2">
      <c r="C130" s="52"/>
      <c r="D130" s="49" t="s">
        <v>115</v>
      </c>
      <c r="E130" s="50" t="s">
        <v>128</v>
      </c>
      <c r="F130" s="50">
        <v>4.43</v>
      </c>
      <c r="G130" s="50">
        <v>3.52</v>
      </c>
    </row>
    <row r="131" spans="3:7" x14ac:dyDescent="0.2">
      <c r="C131" s="52"/>
      <c r="D131" s="49" t="s">
        <v>115</v>
      </c>
      <c r="E131" s="50" t="s">
        <v>128</v>
      </c>
      <c r="F131" s="50">
        <v>2.6</v>
      </c>
      <c r="G131" s="50">
        <v>2.1</v>
      </c>
    </row>
    <row r="132" spans="3:7" x14ac:dyDescent="0.2">
      <c r="C132" s="52"/>
      <c r="D132" s="49" t="s">
        <v>115</v>
      </c>
      <c r="E132" s="50" t="s">
        <v>128</v>
      </c>
      <c r="F132" s="49">
        <v>3.1</v>
      </c>
      <c r="G132" s="49">
        <v>2.7</v>
      </c>
    </row>
    <row r="133" spans="3:7" x14ac:dyDescent="0.2">
      <c r="C133" s="52"/>
      <c r="D133" s="49" t="s">
        <v>115</v>
      </c>
      <c r="E133" s="50" t="s">
        <v>128</v>
      </c>
      <c r="F133" s="50">
        <v>6.4</v>
      </c>
      <c r="G133" s="50">
        <v>9.1999999999999993</v>
      </c>
    </row>
    <row r="134" spans="3:7" x14ac:dyDescent="0.2">
      <c r="C134" s="52"/>
      <c r="D134" s="49" t="s">
        <v>115</v>
      </c>
      <c r="E134" s="50" t="s">
        <v>128</v>
      </c>
      <c r="F134" s="50">
        <v>5.59</v>
      </c>
      <c r="G134" s="50">
        <v>6.65</v>
      </c>
    </row>
    <row r="135" spans="3:7" x14ac:dyDescent="0.2">
      <c r="C135" s="52"/>
      <c r="D135" s="49" t="s">
        <v>115</v>
      </c>
      <c r="E135" s="50" t="s">
        <v>128</v>
      </c>
      <c r="F135" s="50">
        <v>6.3</v>
      </c>
      <c r="G135" s="50">
        <v>6.9</v>
      </c>
    </row>
    <row r="136" spans="3:7" x14ac:dyDescent="0.2">
      <c r="C136" s="52"/>
      <c r="D136" s="49" t="s">
        <v>115</v>
      </c>
      <c r="E136" s="49" t="s">
        <v>105</v>
      </c>
      <c r="F136" s="49">
        <v>6.79</v>
      </c>
      <c r="G136" s="49">
        <v>9.17</v>
      </c>
    </row>
    <row r="137" spans="3:7" x14ac:dyDescent="0.2">
      <c r="C137" s="52"/>
      <c r="D137" s="49" t="s">
        <v>115</v>
      </c>
      <c r="E137" s="49" t="s">
        <v>105</v>
      </c>
      <c r="F137" s="49">
        <v>4.8099999999999996</v>
      </c>
      <c r="G137" s="49">
        <v>5.92</v>
      </c>
    </row>
    <row r="138" spans="3:7" x14ac:dyDescent="0.2">
      <c r="C138" s="52"/>
      <c r="D138" s="49" t="s">
        <v>115</v>
      </c>
      <c r="E138" s="49" t="s">
        <v>129</v>
      </c>
      <c r="F138" s="49">
        <v>9.2100000000000009</v>
      </c>
      <c r="G138" s="49">
        <v>8.6300000000000008</v>
      </c>
    </row>
    <row r="139" spans="3:7" x14ac:dyDescent="0.2">
      <c r="C139" s="52"/>
      <c r="D139" s="49" t="s">
        <v>115</v>
      </c>
      <c r="E139" s="49" t="s">
        <v>129</v>
      </c>
      <c r="F139" s="49">
        <v>6.04</v>
      </c>
      <c r="G139" s="49">
        <v>7.26</v>
      </c>
    </row>
    <row r="140" spans="3:7" x14ac:dyDescent="0.2">
      <c r="C140" s="52"/>
      <c r="D140" s="49" t="s">
        <v>115</v>
      </c>
      <c r="E140" s="50" t="s">
        <v>128</v>
      </c>
      <c r="F140" s="50">
        <v>2.27</v>
      </c>
      <c r="G140" s="50">
        <v>2.54</v>
      </c>
    </row>
    <row r="141" spans="3:7" x14ac:dyDescent="0.2">
      <c r="C141" s="52"/>
      <c r="D141" s="49" t="s">
        <v>115</v>
      </c>
      <c r="E141" s="49" t="s">
        <v>129</v>
      </c>
      <c r="F141" s="49">
        <v>8.73</v>
      </c>
      <c r="G141" s="49">
        <v>8.8699999999999992</v>
      </c>
    </row>
    <row r="142" spans="3:7" x14ac:dyDescent="0.2">
      <c r="C142" s="52"/>
      <c r="D142" s="49" t="s">
        <v>115</v>
      </c>
      <c r="E142" s="49" t="s">
        <v>105</v>
      </c>
      <c r="F142" s="49">
        <v>3.2</v>
      </c>
      <c r="G142" s="49">
        <v>3.8</v>
      </c>
    </row>
    <row r="143" spans="3:7" x14ac:dyDescent="0.2">
      <c r="C143" s="52"/>
      <c r="D143" s="49" t="s">
        <v>115</v>
      </c>
      <c r="E143" s="49" t="s">
        <v>105</v>
      </c>
      <c r="F143" s="49">
        <v>2.7</v>
      </c>
      <c r="G143" s="49">
        <v>2.4</v>
      </c>
    </row>
    <row r="144" spans="3:7" x14ac:dyDescent="0.2">
      <c r="C144" s="52"/>
      <c r="D144" s="49" t="s">
        <v>115</v>
      </c>
      <c r="E144" s="49" t="s">
        <v>105</v>
      </c>
      <c r="F144" s="48">
        <v>7.5</v>
      </c>
      <c r="G144" s="48">
        <v>7.8</v>
      </c>
    </row>
    <row r="145" spans="3:7" x14ac:dyDescent="0.2">
      <c r="C145" s="52"/>
      <c r="D145" s="49" t="s">
        <v>115</v>
      </c>
      <c r="E145" s="49" t="s">
        <v>105</v>
      </c>
      <c r="F145" s="48">
        <v>6.9</v>
      </c>
      <c r="G145" s="48">
        <v>6.1</v>
      </c>
    </row>
    <row r="146" spans="3:7" x14ac:dyDescent="0.2">
      <c r="C146" s="57"/>
      <c r="D146" s="58"/>
      <c r="E146" s="58"/>
      <c r="F146" s="59"/>
      <c r="G146" s="59"/>
    </row>
    <row r="148" spans="3:7" ht="15.75" x14ac:dyDescent="0.15">
      <c r="C148" s="16"/>
      <c r="D148" s="62" t="s">
        <v>138</v>
      </c>
      <c r="E148" s="62"/>
      <c r="F148" s="62"/>
      <c r="G148" s="63"/>
    </row>
    <row r="149" spans="3:7" ht="15.75" x14ac:dyDescent="0.25">
      <c r="C149" s="54"/>
      <c r="D149" s="55" t="s">
        <v>111</v>
      </c>
      <c r="E149" s="55" t="s">
        <v>112</v>
      </c>
      <c r="F149" s="55" t="s">
        <v>130</v>
      </c>
      <c r="G149" s="56" t="s">
        <v>131</v>
      </c>
    </row>
    <row r="150" spans="3:7" x14ac:dyDescent="0.2">
      <c r="C150" s="52"/>
      <c r="D150" s="49" t="s">
        <v>115</v>
      </c>
      <c r="E150" s="49" t="s">
        <v>118</v>
      </c>
      <c r="F150" s="49">
        <v>2.4</v>
      </c>
      <c r="G150" s="49">
        <v>2.1</v>
      </c>
    </row>
    <row r="151" spans="3:7" x14ac:dyDescent="0.2">
      <c r="C151" s="52"/>
      <c r="D151" s="49" t="s">
        <v>115</v>
      </c>
      <c r="E151" s="49" t="s">
        <v>118</v>
      </c>
      <c r="F151" s="49">
        <v>5.17</v>
      </c>
      <c r="G151" s="49">
        <v>6.39</v>
      </c>
    </row>
    <row r="152" spans="3:7" x14ac:dyDescent="0.2">
      <c r="C152" s="52"/>
      <c r="D152" s="49" t="s">
        <v>115</v>
      </c>
      <c r="E152" s="49" t="s">
        <v>118</v>
      </c>
      <c r="F152" s="50">
        <v>8.3000000000000007</v>
      </c>
      <c r="G152" s="50">
        <v>4.8</v>
      </c>
    </row>
    <row r="153" spans="3:7" x14ac:dyDescent="0.2">
      <c r="C153" s="52"/>
      <c r="D153" s="49" t="s">
        <v>115</v>
      </c>
      <c r="E153" s="49" t="s">
        <v>118</v>
      </c>
      <c r="F153" s="50">
        <v>4.4000000000000004</v>
      </c>
      <c r="G153" s="50">
        <v>5.2</v>
      </c>
    </row>
    <row r="154" spans="3:7" x14ac:dyDescent="0.2">
      <c r="C154" s="52"/>
      <c r="D154" s="49" t="s">
        <v>115</v>
      </c>
      <c r="E154" s="49" t="s">
        <v>118</v>
      </c>
      <c r="F154" s="49">
        <v>5.38</v>
      </c>
      <c r="G154" s="49">
        <v>7.21</v>
      </c>
    </row>
    <row r="155" spans="3:7" x14ac:dyDescent="0.2">
      <c r="C155" s="52"/>
      <c r="D155" s="49" t="s">
        <v>115</v>
      </c>
      <c r="E155" s="49" t="s">
        <v>118</v>
      </c>
      <c r="F155" s="49">
        <v>6.13</v>
      </c>
      <c r="G155" s="49">
        <v>3.97</v>
      </c>
    </row>
    <row r="156" spans="3:7" x14ac:dyDescent="0.2">
      <c r="C156" s="52"/>
      <c r="D156" s="49" t="s">
        <v>115</v>
      </c>
      <c r="E156" s="49" t="s">
        <v>118</v>
      </c>
      <c r="F156" s="49">
        <v>5.25</v>
      </c>
      <c r="G156" s="49">
        <v>3.81</v>
      </c>
    </row>
    <row r="157" spans="3:7" x14ac:dyDescent="0.2">
      <c r="C157" s="52"/>
      <c r="D157" s="49" t="s">
        <v>115</v>
      </c>
      <c r="E157" s="49" t="s">
        <v>118</v>
      </c>
      <c r="F157" s="49">
        <v>6.71</v>
      </c>
      <c r="G157" s="49">
        <v>6.53</v>
      </c>
    </row>
    <row r="158" spans="3:7" x14ac:dyDescent="0.2">
      <c r="C158" s="52"/>
      <c r="D158" s="49" t="s">
        <v>115</v>
      </c>
      <c r="E158" s="49" t="s">
        <v>118</v>
      </c>
      <c r="F158" s="49">
        <v>13.9</v>
      </c>
      <c r="G158" s="49">
        <v>12.62</v>
      </c>
    </row>
    <row r="159" spans="3:7" x14ac:dyDescent="0.2">
      <c r="C159" s="52"/>
      <c r="D159" s="49" t="s">
        <v>115</v>
      </c>
      <c r="E159" s="49" t="s">
        <v>118</v>
      </c>
      <c r="F159" s="49">
        <v>5.95</v>
      </c>
      <c r="G159" s="49">
        <v>6.59</v>
      </c>
    </row>
    <row r="160" spans="3:7" x14ac:dyDescent="0.2">
      <c r="C160" s="52"/>
      <c r="D160" s="49" t="s">
        <v>115</v>
      </c>
      <c r="E160" s="49" t="s">
        <v>118</v>
      </c>
      <c r="F160" s="49">
        <v>6.65</v>
      </c>
      <c r="G160" s="49">
        <v>4.92</v>
      </c>
    </row>
    <row r="161" spans="3:7" x14ac:dyDescent="0.2">
      <c r="C161" s="52"/>
      <c r="D161" s="49" t="s">
        <v>115</v>
      </c>
      <c r="E161" s="49" t="s">
        <v>118</v>
      </c>
      <c r="F161" s="50">
        <v>11.1</v>
      </c>
      <c r="G161" s="50">
        <v>9.6999999999999993</v>
      </c>
    </row>
    <row r="162" spans="3:7" x14ac:dyDescent="0.2">
      <c r="C162" s="52"/>
      <c r="D162" s="49" t="s">
        <v>115</v>
      </c>
      <c r="E162" s="49" t="s">
        <v>118</v>
      </c>
      <c r="F162" s="50">
        <v>9.52</v>
      </c>
      <c r="G162" s="50">
        <v>6.11</v>
      </c>
    </row>
    <row r="163" spans="3:7" x14ac:dyDescent="0.2">
      <c r="C163" s="52"/>
      <c r="D163" s="49" t="s">
        <v>115</v>
      </c>
      <c r="E163" s="49" t="s">
        <v>118</v>
      </c>
      <c r="F163" s="50">
        <v>8.27</v>
      </c>
      <c r="G163" s="50">
        <v>6.54</v>
      </c>
    </row>
    <row r="164" spans="3:7" x14ac:dyDescent="0.2">
      <c r="C164" s="52"/>
      <c r="D164" s="49" t="s">
        <v>115</v>
      </c>
      <c r="E164" s="49" t="s">
        <v>118</v>
      </c>
      <c r="F164" s="49">
        <v>10.5</v>
      </c>
      <c r="G164" s="49">
        <v>13.42</v>
      </c>
    </row>
    <row r="165" spans="3:7" x14ac:dyDescent="0.2">
      <c r="C165" s="52"/>
      <c r="D165" s="49" t="s">
        <v>115</v>
      </c>
      <c r="E165" s="49" t="s">
        <v>118</v>
      </c>
      <c r="F165" s="49">
        <v>13.1</v>
      </c>
      <c r="G165" s="49">
        <v>16.73</v>
      </c>
    </row>
    <row r="166" spans="3:7" x14ac:dyDescent="0.2">
      <c r="C166" s="52"/>
      <c r="D166" s="49" t="s">
        <v>115</v>
      </c>
      <c r="E166" s="49" t="s">
        <v>118</v>
      </c>
      <c r="F166" s="49">
        <v>8.57</v>
      </c>
      <c r="G166" s="49">
        <v>12.4</v>
      </c>
    </row>
    <row r="167" spans="3:7" x14ac:dyDescent="0.2">
      <c r="C167" s="52"/>
      <c r="D167" s="49" t="s">
        <v>115</v>
      </c>
      <c r="E167" s="49" t="s">
        <v>118</v>
      </c>
      <c r="F167" s="49">
        <v>30.6</v>
      </c>
      <c r="G167" s="49">
        <v>27.2</v>
      </c>
    </row>
    <row r="168" spans="3:7" x14ac:dyDescent="0.2">
      <c r="C168" s="52"/>
      <c r="D168" s="49" t="s">
        <v>115</v>
      </c>
      <c r="E168" s="49" t="s">
        <v>118</v>
      </c>
      <c r="F168" s="49">
        <v>9.83</v>
      </c>
      <c r="G168" s="49">
        <v>16.5</v>
      </c>
    </row>
    <row r="169" spans="3:7" x14ac:dyDescent="0.2">
      <c r="C169" s="52"/>
      <c r="D169" s="49" t="s">
        <v>115</v>
      </c>
      <c r="E169" s="49" t="s">
        <v>118</v>
      </c>
      <c r="F169" s="49">
        <v>16.399999999999999</v>
      </c>
      <c r="G169" s="49">
        <v>22.6</v>
      </c>
    </row>
    <row r="170" spans="3:7" x14ac:dyDescent="0.2">
      <c r="C170" s="52"/>
      <c r="D170" s="49" t="s">
        <v>115</v>
      </c>
      <c r="E170" s="49" t="s">
        <v>118</v>
      </c>
      <c r="F170" s="49">
        <v>15.3</v>
      </c>
      <c r="G170" s="49">
        <v>11.7</v>
      </c>
    </row>
    <row r="171" spans="3:7" x14ac:dyDescent="0.2">
      <c r="C171" s="52"/>
      <c r="D171" s="49" t="s">
        <v>115</v>
      </c>
      <c r="E171" s="49" t="s">
        <v>118</v>
      </c>
      <c r="F171" s="49">
        <v>4.2</v>
      </c>
      <c r="G171" s="49">
        <v>5.7</v>
      </c>
    </row>
    <row r="172" spans="3:7" x14ac:dyDescent="0.2">
      <c r="C172" s="52"/>
      <c r="D172" s="49" t="s">
        <v>115</v>
      </c>
      <c r="E172" s="49" t="s">
        <v>118</v>
      </c>
      <c r="F172" s="50">
        <v>5.59</v>
      </c>
      <c r="G172" s="50">
        <v>6.65</v>
      </c>
    </row>
    <row r="173" spans="3:7" x14ac:dyDescent="0.2">
      <c r="C173" s="52"/>
      <c r="D173" s="49" t="s">
        <v>115</v>
      </c>
      <c r="E173" s="49" t="s">
        <v>118</v>
      </c>
      <c r="F173" s="49">
        <v>9.2100000000000009</v>
      </c>
      <c r="G173" s="49">
        <v>8.6300000000000008</v>
      </c>
    </row>
    <row r="174" spans="3:7" x14ac:dyDescent="0.2">
      <c r="C174" s="52"/>
      <c r="D174" s="49" t="s">
        <v>115</v>
      </c>
      <c r="E174" s="49" t="s">
        <v>118</v>
      </c>
      <c r="F174" s="49">
        <v>6.04</v>
      </c>
      <c r="G174" s="49">
        <v>7.26</v>
      </c>
    </row>
    <row r="175" spans="3:7" x14ac:dyDescent="0.2">
      <c r="C175" s="52"/>
      <c r="D175" s="49" t="s">
        <v>115</v>
      </c>
      <c r="E175" s="49" t="s">
        <v>118</v>
      </c>
      <c r="F175" s="50">
        <v>2.27</v>
      </c>
      <c r="G175" s="50">
        <v>2.54</v>
      </c>
    </row>
    <row r="176" spans="3:7" x14ac:dyDescent="0.2">
      <c r="C176" s="52"/>
      <c r="D176" s="49" t="s">
        <v>115</v>
      </c>
      <c r="E176" s="49" t="s">
        <v>118</v>
      </c>
      <c r="F176" s="49">
        <v>3.2</v>
      </c>
      <c r="G176" s="49">
        <v>3.8</v>
      </c>
    </row>
    <row r="177" spans="3:7" x14ac:dyDescent="0.2">
      <c r="C177" s="52"/>
      <c r="D177" s="49" t="s">
        <v>115</v>
      </c>
      <c r="E177" s="49" t="s">
        <v>118</v>
      </c>
      <c r="F177" s="49">
        <v>2.7</v>
      </c>
      <c r="G177" s="49">
        <v>2.4</v>
      </c>
    </row>
    <row r="178" spans="3:7" ht="15.75" x14ac:dyDescent="0.25">
      <c r="C178" s="51"/>
      <c r="D178" s="49" t="s">
        <v>115</v>
      </c>
      <c r="E178" s="49" t="s">
        <v>116</v>
      </c>
      <c r="F178" s="49">
        <v>5.81</v>
      </c>
      <c r="G178" s="49">
        <v>7.92</v>
      </c>
    </row>
    <row r="179" spans="3:7" x14ac:dyDescent="0.2">
      <c r="C179" s="52"/>
      <c r="D179" s="49" t="s">
        <v>115</v>
      </c>
      <c r="E179" s="49" t="s">
        <v>116</v>
      </c>
      <c r="F179" s="49">
        <v>6.02</v>
      </c>
      <c r="G179" s="49">
        <v>6.12</v>
      </c>
    </row>
    <row r="180" spans="3:7" x14ac:dyDescent="0.2">
      <c r="C180" s="52"/>
      <c r="D180" s="49" t="s">
        <v>115</v>
      </c>
      <c r="E180" s="49" t="s">
        <v>116</v>
      </c>
      <c r="F180" s="50">
        <v>2.1</v>
      </c>
      <c r="G180" s="50">
        <v>1.8</v>
      </c>
    </row>
    <row r="181" spans="3:7" x14ac:dyDescent="0.2">
      <c r="C181" s="52"/>
      <c r="D181" s="49" t="s">
        <v>115</v>
      </c>
      <c r="E181" s="49" t="s">
        <v>116</v>
      </c>
      <c r="F181" s="49">
        <v>4.16</v>
      </c>
      <c r="G181" s="49">
        <v>5.92</v>
      </c>
    </row>
    <row r="182" spans="3:7" x14ac:dyDescent="0.2">
      <c r="C182" s="52"/>
      <c r="D182" s="49" t="s">
        <v>115</v>
      </c>
      <c r="E182" s="49" t="s">
        <v>116</v>
      </c>
      <c r="F182" s="50">
        <v>4.0999999999999996</v>
      </c>
      <c r="G182" s="50">
        <v>3.4</v>
      </c>
    </row>
    <row r="183" spans="3:7" x14ac:dyDescent="0.2">
      <c r="C183" s="52"/>
      <c r="D183" s="49" t="s">
        <v>115</v>
      </c>
      <c r="E183" s="49" t="s">
        <v>116</v>
      </c>
      <c r="F183" s="49">
        <v>6.61</v>
      </c>
      <c r="G183" s="49">
        <v>6.21</v>
      </c>
    </row>
    <row r="184" spans="3:7" x14ac:dyDescent="0.2">
      <c r="C184" s="52"/>
      <c r="D184" s="49" t="s">
        <v>115</v>
      </c>
      <c r="E184" s="49" t="s">
        <v>116</v>
      </c>
      <c r="F184" s="50">
        <v>3.4</v>
      </c>
      <c r="G184" s="50">
        <v>2.7</v>
      </c>
    </row>
    <row r="185" spans="3:7" x14ac:dyDescent="0.2">
      <c r="C185" s="52"/>
      <c r="D185" s="49" t="s">
        <v>115</v>
      </c>
      <c r="E185" s="49" t="s">
        <v>116</v>
      </c>
      <c r="F185" s="49">
        <v>5.59</v>
      </c>
      <c r="G185" s="49">
        <v>8.92</v>
      </c>
    </row>
    <row r="186" spans="3:7" x14ac:dyDescent="0.2">
      <c r="C186" s="52"/>
      <c r="D186" s="49" t="s">
        <v>115</v>
      </c>
      <c r="E186" s="49" t="s">
        <v>116</v>
      </c>
      <c r="F186" s="49">
        <v>5.4</v>
      </c>
      <c r="G186" s="49">
        <v>5.26</v>
      </c>
    </row>
    <row r="187" spans="3:7" x14ac:dyDescent="0.2">
      <c r="C187" s="52"/>
      <c r="D187" s="49" t="s">
        <v>115</v>
      </c>
      <c r="E187" s="49" t="s">
        <v>116</v>
      </c>
      <c r="F187" s="49">
        <v>6.57</v>
      </c>
      <c r="G187" s="49">
        <v>5.13</v>
      </c>
    </row>
    <row r="188" spans="3:7" x14ac:dyDescent="0.2">
      <c r="C188" s="52"/>
      <c r="D188" s="49" t="s">
        <v>115</v>
      </c>
      <c r="E188" s="49" t="s">
        <v>116</v>
      </c>
      <c r="F188" s="49">
        <v>8.5299999999999994</v>
      </c>
      <c r="G188" s="49">
        <v>6.02</v>
      </c>
    </row>
    <row r="189" spans="3:7" x14ac:dyDescent="0.2">
      <c r="C189" s="52"/>
      <c r="D189" s="49" t="s">
        <v>115</v>
      </c>
      <c r="E189" s="49" t="s">
        <v>116</v>
      </c>
      <c r="F189" s="49">
        <v>15.3</v>
      </c>
      <c r="G189" s="49">
        <v>19.399999999999999</v>
      </c>
    </row>
    <row r="190" spans="3:7" x14ac:dyDescent="0.2">
      <c r="C190" s="52"/>
      <c r="D190" s="49" t="s">
        <v>115</v>
      </c>
      <c r="E190" s="49" t="s">
        <v>98</v>
      </c>
      <c r="F190" s="48">
        <v>9.1999999999999993</v>
      </c>
      <c r="G190" s="48">
        <v>8.1</v>
      </c>
    </row>
    <row r="191" spans="3:7" x14ac:dyDescent="0.2">
      <c r="C191" s="52"/>
      <c r="D191" s="49" t="s">
        <v>115</v>
      </c>
      <c r="E191" s="49" t="s">
        <v>116</v>
      </c>
      <c r="F191" s="49">
        <v>8.25</v>
      </c>
      <c r="G191" s="49">
        <v>10.25</v>
      </c>
    </row>
    <row r="192" spans="3:7" x14ac:dyDescent="0.2">
      <c r="C192" s="52"/>
      <c r="D192" s="49" t="s">
        <v>115</v>
      </c>
      <c r="E192" s="49" t="s">
        <v>116</v>
      </c>
      <c r="F192" s="49">
        <v>2.89</v>
      </c>
      <c r="G192" s="49">
        <v>2.9</v>
      </c>
    </row>
    <row r="193" spans="3:7" x14ac:dyDescent="0.2">
      <c r="C193" s="52"/>
      <c r="D193" s="49" t="s">
        <v>115</v>
      </c>
      <c r="E193" s="49" t="s">
        <v>116</v>
      </c>
      <c r="F193" s="50">
        <v>5.2</v>
      </c>
      <c r="G193" s="50">
        <v>6.7</v>
      </c>
    </row>
    <row r="194" spans="3:7" x14ac:dyDescent="0.2">
      <c r="C194" s="52"/>
      <c r="D194" s="49" t="s">
        <v>115</v>
      </c>
      <c r="E194" s="49" t="s">
        <v>116</v>
      </c>
      <c r="F194" s="50">
        <v>4.9000000000000004</v>
      </c>
      <c r="G194" s="50">
        <v>5.9</v>
      </c>
    </row>
    <row r="195" spans="3:7" x14ac:dyDescent="0.2">
      <c r="C195" s="52"/>
      <c r="D195" s="49" t="s">
        <v>115</v>
      </c>
      <c r="E195" s="49" t="s">
        <v>116</v>
      </c>
      <c r="F195" s="49">
        <v>4.8099999999999996</v>
      </c>
      <c r="G195" s="49">
        <v>3.54</v>
      </c>
    </row>
    <row r="196" spans="3:7" x14ac:dyDescent="0.2">
      <c r="C196" s="52"/>
      <c r="D196" s="49" t="s">
        <v>115</v>
      </c>
      <c r="E196" s="49" t="s">
        <v>116</v>
      </c>
      <c r="F196" s="49">
        <v>7.74</v>
      </c>
      <c r="G196" s="49">
        <v>9.5399999999999991</v>
      </c>
    </row>
    <row r="197" spans="3:7" x14ac:dyDescent="0.2">
      <c r="C197" s="52"/>
      <c r="D197" s="49" t="s">
        <v>115</v>
      </c>
      <c r="E197" s="49" t="s">
        <v>116</v>
      </c>
      <c r="F197" s="50">
        <v>6.5</v>
      </c>
      <c r="G197" s="50">
        <v>7.2</v>
      </c>
    </row>
    <row r="198" spans="3:7" x14ac:dyDescent="0.2">
      <c r="C198" s="52"/>
      <c r="D198" s="49" t="s">
        <v>115</v>
      </c>
      <c r="E198" s="49" t="s">
        <v>116</v>
      </c>
      <c r="F198" s="49">
        <v>7.1</v>
      </c>
      <c r="G198" s="49">
        <v>9.1999999999999993</v>
      </c>
    </row>
    <row r="199" spans="3:7" x14ac:dyDescent="0.2">
      <c r="C199" s="52"/>
      <c r="D199" s="49" t="s">
        <v>115</v>
      </c>
      <c r="E199" s="49" t="s">
        <v>116</v>
      </c>
      <c r="F199" s="49">
        <v>8.26</v>
      </c>
      <c r="G199" s="49">
        <v>10.6</v>
      </c>
    </row>
    <row r="200" spans="3:7" x14ac:dyDescent="0.2">
      <c r="C200" s="52"/>
      <c r="D200" s="49" t="s">
        <v>115</v>
      </c>
      <c r="E200" s="49" t="s">
        <v>116</v>
      </c>
      <c r="F200" s="50">
        <v>8.56</v>
      </c>
      <c r="G200" s="50">
        <v>5.21</v>
      </c>
    </row>
    <row r="201" spans="3:7" x14ac:dyDescent="0.2">
      <c r="C201" s="52"/>
      <c r="D201" s="49" t="s">
        <v>115</v>
      </c>
      <c r="E201" s="49" t="s">
        <v>116</v>
      </c>
      <c r="F201" s="49">
        <v>6.9</v>
      </c>
      <c r="G201" s="49">
        <v>6.1</v>
      </c>
    </row>
    <row r="202" spans="3:7" x14ac:dyDescent="0.2">
      <c r="C202" s="52"/>
      <c r="D202" s="49" t="s">
        <v>115</v>
      </c>
      <c r="E202" s="49" t="s">
        <v>116</v>
      </c>
      <c r="F202" s="49">
        <v>15</v>
      </c>
      <c r="G202" s="49">
        <v>11.7</v>
      </c>
    </row>
    <row r="203" spans="3:7" x14ac:dyDescent="0.2">
      <c r="C203" s="52"/>
      <c r="D203" s="49" t="s">
        <v>115</v>
      </c>
      <c r="E203" s="49" t="s">
        <v>116</v>
      </c>
      <c r="F203" s="50">
        <v>16.3</v>
      </c>
      <c r="G203" s="50">
        <v>29.8</v>
      </c>
    </row>
    <row r="204" spans="3:7" x14ac:dyDescent="0.2">
      <c r="C204" s="52"/>
      <c r="D204" s="49" t="s">
        <v>115</v>
      </c>
      <c r="E204" s="49" t="s">
        <v>116</v>
      </c>
      <c r="F204" s="49">
        <v>17.2</v>
      </c>
      <c r="G204" s="49">
        <v>28.3</v>
      </c>
    </row>
    <row r="205" spans="3:7" x14ac:dyDescent="0.2">
      <c r="C205" s="52"/>
      <c r="D205" s="49" t="s">
        <v>115</v>
      </c>
      <c r="E205" s="49" t="s">
        <v>116</v>
      </c>
      <c r="F205" s="49">
        <v>29.1</v>
      </c>
      <c r="G205" s="49">
        <v>24.4</v>
      </c>
    </row>
    <row r="206" spans="3:7" x14ac:dyDescent="0.2">
      <c r="C206" s="52"/>
      <c r="D206" s="49" t="s">
        <v>115</v>
      </c>
      <c r="E206" s="49" t="s">
        <v>116</v>
      </c>
      <c r="F206" s="49">
        <v>15.4</v>
      </c>
      <c r="G206" s="49">
        <v>20.54</v>
      </c>
    </row>
    <row r="207" spans="3:7" x14ac:dyDescent="0.2">
      <c r="C207" s="52"/>
      <c r="D207" s="49" t="s">
        <v>115</v>
      </c>
      <c r="E207" s="49" t="s">
        <v>116</v>
      </c>
      <c r="F207" s="49">
        <v>6.46</v>
      </c>
      <c r="G207" s="49">
        <v>7.22</v>
      </c>
    </row>
    <row r="208" spans="3:7" x14ac:dyDescent="0.2">
      <c r="C208" s="52"/>
      <c r="D208" s="49" t="s">
        <v>115</v>
      </c>
      <c r="E208" s="49" t="s">
        <v>116</v>
      </c>
      <c r="F208" s="50">
        <v>4.43</v>
      </c>
      <c r="G208" s="50">
        <v>3.52</v>
      </c>
    </row>
    <row r="209" spans="3:7" x14ac:dyDescent="0.2">
      <c r="C209" s="52"/>
      <c r="D209" s="49" t="s">
        <v>115</v>
      </c>
      <c r="E209" s="49" t="s">
        <v>116</v>
      </c>
      <c r="F209" s="50">
        <v>2.6</v>
      </c>
      <c r="G209" s="50">
        <v>2.1</v>
      </c>
    </row>
    <row r="210" spans="3:7" x14ac:dyDescent="0.2">
      <c r="C210" s="52"/>
      <c r="D210" s="49" t="s">
        <v>115</v>
      </c>
      <c r="E210" s="49" t="s">
        <v>116</v>
      </c>
      <c r="F210" s="49">
        <v>3.1</v>
      </c>
      <c r="G210" s="49">
        <v>2.7</v>
      </c>
    </row>
    <row r="211" spans="3:7" x14ac:dyDescent="0.2">
      <c r="C211" s="52"/>
      <c r="D211" s="49" t="s">
        <v>115</v>
      </c>
      <c r="E211" s="49" t="s">
        <v>116</v>
      </c>
      <c r="F211" s="50">
        <v>6.4</v>
      </c>
      <c r="G211" s="50">
        <v>9.1999999999999993</v>
      </c>
    </row>
    <row r="212" spans="3:7" x14ac:dyDescent="0.2">
      <c r="C212" s="52"/>
      <c r="D212" s="49" t="s">
        <v>115</v>
      </c>
      <c r="E212" s="49" t="s">
        <v>116</v>
      </c>
      <c r="F212" s="50">
        <v>6.3</v>
      </c>
      <c r="G212" s="50">
        <v>6.9</v>
      </c>
    </row>
    <row r="213" spans="3:7" x14ac:dyDescent="0.2">
      <c r="C213" s="52"/>
      <c r="D213" s="49" t="s">
        <v>115</v>
      </c>
      <c r="E213" s="49" t="s">
        <v>116</v>
      </c>
      <c r="F213" s="49">
        <v>6.79</v>
      </c>
      <c r="G213" s="49">
        <v>9.17</v>
      </c>
    </row>
    <row r="214" spans="3:7" x14ac:dyDescent="0.2">
      <c r="C214" s="52"/>
      <c r="D214" s="49" t="s">
        <v>115</v>
      </c>
      <c r="E214" s="49" t="s">
        <v>116</v>
      </c>
      <c r="F214" s="49">
        <v>4.8099999999999996</v>
      </c>
      <c r="G214" s="49">
        <v>5.92</v>
      </c>
    </row>
    <row r="215" spans="3:7" x14ac:dyDescent="0.2">
      <c r="C215" s="52"/>
      <c r="D215" s="49" t="s">
        <v>115</v>
      </c>
      <c r="E215" s="49" t="s">
        <v>116</v>
      </c>
      <c r="F215" s="49">
        <v>8.73</v>
      </c>
      <c r="G215" s="49">
        <v>8.8699999999999992</v>
      </c>
    </row>
    <row r="216" spans="3:7" x14ac:dyDescent="0.2">
      <c r="C216" s="52"/>
      <c r="D216" s="49" t="s">
        <v>115</v>
      </c>
      <c r="E216" s="49" t="s">
        <v>98</v>
      </c>
      <c r="F216" s="48">
        <v>7.5</v>
      </c>
      <c r="G216" s="48">
        <v>7.8</v>
      </c>
    </row>
    <row r="217" spans="3:7" x14ac:dyDescent="0.2">
      <c r="C217" s="52"/>
      <c r="D217" s="49" t="s">
        <v>115</v>
      </c>
      <c r="E217" s="49" t="s">
        <v>98</v>
      </c>
      <c r="F217" s="48">
        <v>6.9</v>
      </c>
      <c r="G217" s="48">
        <v>6.1</v>
      </c>
    </row>
    <row r="220" spans="3:7" ht="15.75" x14ac:dyDescent="0.15">
      <c r="C220" s="16"/>
      <c r="D220" s="62" t="s">
        <v>137</v>
      </c>
      <c r="E220" s="62"/>
      <c r="F220" s="62"/>
      <c r="G220" s="63"/>
    </row>
    <row r="221" spans="3:7" ht="15.75" x14ac:dyDescent="0.25">
      <c r="C221" s="54"/>
      <c r="D221" s="55" t="s">
        <v>111</v>
      </c>
      <c r="E221" s="55" t="s">
        <v>113</v>
      </c>
      <c r="F221" s="55" t="s">
        <v>130</v>
      </c>
      <c r="G221" s="56" t="s">
        <v>131</v>
      </c>
    </row>
    <row r="222" spans="3:7" x14ac:dyDescent="0.2">
      <c r="C222" s="52"/>
      <c r="D222" s="49" t="s">
        <v>115</v>
      </c>
      <c r="E222" s="50" t="s">
        <v>119</v>
      </c>
      <c r="F222" s="49">
        <v>2.4</v>
      </c>
      <c r="G222" s="49">
        <v>2.1</v>
      </c>
    </row>
    <row r="223" spans="3:7" x14ac:dyDescent="0.2">
      <c r="C223" s="52"/>
      <c r="D223" s="49" t="s">
        <v>115</v>
      </c>
      <c r="E223" s="50" t="s">
        <v>119</v>
      </c>
      <c r="F223" s="50">
        <v>2.1</v>
      </c>
      <c r="G223" s="50">
        <v>1.8</v>
      </c>
    </row>
    <row r="224" spans="3:7" x14ac:dyDescent="0.2">
      <c r="C224" s="52"/>
      <c r="D224" s="49" t="s">
        <v>115</v>
      </c>
      <c r="E224" s="50" t="s">
        <v>119</v>
      </c>
      <c r="F224" s="50">
        <v>8.3000000000000007</v>
      </c>
      <c r="G224" s="50">
        <v>4.8</v>
      </c>
    </row>
    <row r="225" spans="3:7" x14ac:dyDescent="0.2">
      <c r="C225" s="52"/>
      <c r="D225" s="49" t="s">
        <v>115</v>
      </c>
      <c r="E225" s="50" t="s">
        <v>119</v>
      </c>
      <c r="F225" s="50">
        <v>4.4000000000000004</v>
      </c>
      <c r="G225" s="50">
        <v>5.2</v>
      </c>
    </row>
    <row r="226" spans="3:7" x14ac:dyDescent="0.2">
      <c r="C226" s="52"/>
      <c r="D226" s="49" t="s">
        <v>115</v>
      </c>
      <c r="E226" s="50" t="s">
        <v>119</v>
      </c>
      <c r="F226" s="50">
        <v>3.4</v>
      </c>
      <c r="G226" s="50">
        <v>2.7</v>
      </c>
    </row>
    <row r="227" spans="3:7" x14ac:dyDescent="0.2">
      <c r="C227" s="52"/>
      <c r="D227" s="49" t="s">
        <v>115</v>
      </c>
      <c r="E227" s="49" t="s">
        <v>99</v>
      </c>
      <c r="F227" s="49">
        <v>8.25</v>
      </c>
      <c r="G227" s="49">
        <v>10.25</v>
      </c>
    </row>
    <row r="228" spans="3:7" x14ac:dyDescent="0.2">
      <c r="C228" s="52"/>
      <c r="D228" s="49" t="s">
        <v>115</v>
      </c>
      <c r="E228" s="50" t="s">
        <v>119</v>
      </c>
      <c r="F228" s="50">
        <v>5.2</v>
      </c>
      <c r="G228" s="50">
        <v>6.7</v>
      </c>
    </row>
    <row r="229" spans="3:7" x14ac:dyDescent="0.2">
      <c r="C229" s="52"/>
      <c r="D229" s="49" t="s">
        <v>115</v>
      </c>
      <c r="E229" s="50" t="s">
        <v>119</v>
      </c>
      <c r="F229" s="50">
        <v>4.9000000000000004</v>
      </c>
      <c r="G229" s="50">
        <v>5.9</v>
      </c>
    </row>
    <row r="230" spans="3:7" x14ac:dyDescent="0.2">
      <c r="C230" s="52"/>
      <c r="D230" s="49" t="s">
        <v>115</v>
      </c>
      <c r="E230" s="50" t="s">
        <v>119</v>
      </c>
      <c r="F230" s="50">
        <v>9.52</v>
      </c>
      <c r="G230" s="50">
        <v>6.11</v>
      </c>
    </row>
    <row r="231" spans="3:7" x14ac:dyDescent="0.2">
      <c r="C231" s="52"/>
      <c r="D231" s="49" t="s">
        <v>115</v>
      </c>
      <c r="E231" s="49" t="s">
        <v>99</v>
      </c>
      <c r="F231" s="49">
        <v>13.1</v>
      </c>
      <c r="G231" s="49">
        <v>16.73</v>
      </c>
    </row>
    <row r="232" spans="3:7" ht="15.75" x14ac:dyDescent="0.25">
      <c r="C232" s="51"/>
      <c r="D232" s="49" t="s">
        <v>115</v>
      </c>
      <c r="E232" s="49" t="s">
        <v>101</v>
      </c>
      <c r="F232" s="49">
        <v>5.81</v>
      </c>
      <c r="G232" s="49">
        <v>7.92</v>
      </c>
    </row>
    <row r="233" spans="3:7" x14ac:dyDescent="0.2">
      <c r="C233" s="52"/>
      <c r="D233" s="49" t="s">
        <v>115</v>
      </c>
      <c r="E233" s="49" t="s">
        <v>101</v>
      </c>
      <c r="F233" s="49">
        <v>6.02</v>
      </c>
      <c r="G233" s="49">
        <v>6.12</v>
      </c>
    </row>
    <row r="234" spans="3:7" x14ac:dyDescent="0.2">
      <c r="C234" s="52"/>
      <c r="D234" s="49" t="s">
        <v>115</v>
      </c>
      <c r="E234" s="49" t="s">
        <v>101</v>
      </c>
      <c r="F234" s="49">
        <v>4.16</v>
      </c>
      <c r="G234" s="49">
        <v>5.92</v>
      </c>
    </row>
    <row r="235" spans="3:7" x14ac:dyDescent="0.2">
      <c r="C235" s="52"/>
      <c r="D235" s="49" t="s">
        <v>115</v>
      </c>
      <c r="E235" s="50" t="s">
        <v>121</v>
      </c>
      <c r="F235" s="50">
        <v>4.0999999999999996</v>
      </c>
      <c r="G235" s="50">
        <v>3.4</v>
      </c>
    </row>
    <row r="236" spans="3:7" x14ac:dyDescent="0.2">
      <c r="C236" s="52"/>
      <c r="D236" s="49" t="s">
        <v>115</v>
      </c>
      <c r="E236" s="49" t="s">
        <v>101</v>
      </c>
      <c r="F236" s="49">
        <v>5.17</v>
      </c>
      <c r="G236" s="49">
        <v>6.39</v>
      </c>
    </row>
    <row r="237" spans="3:7" x14ac:dyDescent="0.2">
      <c r="C237" s="52"/>
      <c r="D237" s="49" t="s">
        <v>115</v>
      </c>
      <c r="E237" s="49" t="s">
        <v>101</v>
      </c>
      <c r="F237" s="49">
        <v>6.61</v>
      </c>
      <c r="G237" s="49">
        <v>6.21</v>
      </c>
    </row>
    <row r="238" spans="3:7" x14ac:dyDescent="0.2">
      <c r="C238" s="52"/>
      <c r="D238" s="49" t="s">
        <v>115</v>
      </c>
      <c r="E238" s="49" t="s">
        <v>101</v>
      </c>
      <c r="F238" s="49">
        <v>5.59</v>
      </c>
      <c r="G238" s="49">
        <v>8.92</v>
      </c>
    </row>
    <row r="239" spans="3:7" x14ac:dyDescent="0.2">
      <c r="C239" s="52"/>
      <c r="D239" s="49" t="s">
        <v>115</v>
      </c>
      <c r="E239" s="49" t="s">
        <v>101</v>
      </c>
      <c r="F239" s="49">
        <v>5.38</v>
      </c>
      <c r="G239" s="49">
        <v>7.21</v>
      </c>
    </row>
    <row r="240" spans="3:7" x14ac:dyDescent="0.2">
      <c r="C240" s="52"/>
      <c r="D240" s="49" t="s">
        <v>115</v>
      </c>
      <c r="E240" s="49" t="s">
        <v>101</v>
      </c>
      <c r="F240" s="49">
        <v>6.13</v>
      </c>
      <c r="G240" s="49">
        <v>3.97</v>
      </c>
    </row>
    <row r="241" spans="3:7" x14ac:dyDescent="0.2">
      <c r="C241" s="52"/>
      <c r="D241" s="49" t="s">
        <v>115</v>
      </c>
      <c r="E241" s="49" t="s">
        <v>101</v>
      </c>
      <c r="F241" s="49">
        <v>5.4</v>
      </c>
      <c r="G241" s="49">
        <v>5.26</v>
      </c>
    </row>
    <row r="242" spans="3:7" x14ac:dyDescent="0.2">
      <c r="C242" s="52"/>
      <c r="D242" s="49" t="s">
        <v>115</v>
      </c>
      <c r="E242" s="49" t="s">
        <v>101</v>
      </c>
      <c r="F242" s="49">
        <v>6.57</v>
      </c>
      <c r="G242" s="49">
        <v>5.13</v>
      </c>
    </row>
    <row r="243" spans="3:7" x14ac:dyDescent="0.2">
      <c r="C243" s="52"/>
      <c r="D243" s="49" t="s">
        <v>115</v>
      </c>
      <c r="E243" s="49" t="s">
        <v>101</v>
      </c>
      <c r="F243" s="49">
        <v>8.5299999999999994</v>
      </c>
      <c r="G243" s="49">
        <v>6.02</v>
      </c>
    </row>
    <row r="244" spans="3:7" x14ac:dyDescent="0.2">
      <c r="C244" s="52"/>
      <c r="D244" s="49" t="s">
        <v>115</v>
      </c>
      <c r="E244" s="49" t="s">
        <v>101</v>
      </c>
      <c r="F244" s="49">
        <v>5.25</v>
      </c>
      <c r="G244" s="49">
        <v>3.81</v>
      </c>
    </row>
    <row r="245" spans="3:7" x14ac:dyDescent="0.2">
      <c r="C245" s="52"/>
      <c r="D245" s="49" t="s">
        <v>115</v>
      </c>
      <c r="E245" s="49" t="s">
        <v>101</v>
      </c>
      <c r="F245" s="49">
        <v>15.3</v>
      </c>
      <c r="G245" s="49">
        <v>19.399999999999999</v>
      </c>
    </row>
    <row r="246" spans="3:7" x14ac:dyDescent="0.2">
      <c r="C246" s="52"/>
      <c r="D246" s="49" t="s">
        <v>115</v>
      </c>
      <c r="E246" s="49" t="s">
        <v>101</v>
      </c>
      <c r="F246" s="49">
        <v>13.9</v>
      </c>
      <c r="G246" s="49">
        <v>12.62</v>
      </c>
    </row>
    <row r="247" spans="3:7" x14ac:dyDescent="0.2">
      <c r="C247" s="52"/>
      <c r="D247" s="49" t="s">
        <v>115</v>
      </c>
      <c r="E247" s="49" t="s">
        <v>101</v>
      </c>
      <c r="F247" s="49">
        <v>10.5</v>
      </c>
      <c r="G247" s="49">
        <v>13.42</v>
      </c>
    </row>
    <row r="248" spans="3:7" x14ac:dyDescent="0.2">
      <c r="C248" s="52"/>
      <c r="D248" s="49" t="s">
        <v>115</v>
      </c>
      <c r="E248" s="50" t="s">
        <v>121</v>
      </c>
      <c r="F248" s="50">
        <v>4.43</v>
      </c>
      <c r="G248" s="50">
        <v>3.52</v>
      </c>
    </row>
    <row r="249" spans="3:7" x14ac:dyDescent="0.2">
      <c r="C249" s="52"/>
      <c r="D249" s="49" t="s">
        <v>115</v>
      </c>
      <c r="E249" s="50" t="s">
        <v>121</v>
      </c>
      <c r="F249" s="50">
        <v>2.6</v>
      </c>
      <c r="G249" s="50">
        <v>2.1</v>
      </c>
    </row>
    <row r="250" spans="3:7" x14ac:dyDescent="0.2">
      <c r="C250" s="52"/>
      <c r="D250" s="49" t="s">
        <v>115</v>
      </c>
      <c r="E250" s="50" t="s">
        <v>121</v>
      </c>
      <c r="F250" s="49">
        <v>3.1</v>
      </c>
      <c r="G250" s="49">
        <v>2.7</v>
      </c>
    </row>
    <row r="251" spans="3:7" x14ac:dyDescent="0.2">
      <c r="C251" s="52"/>
      <c r="D251" s="49" t="s">
        <v>115</v>
      </c>
      <c r="E251" s="50" t="s">
        <v>121</v>
      </c>
      <c r="F251" s="50">
        <v>6.3</v>
      </c>
      <c r="G251" s="50">
        <v>6.9</v>
      </c>
    </row>
    <row r="252" spans="3:7" x14ac:dyDescent="0.2">
      <c r="C252" s="52"/>
      <c r="D252" s="49" t="s">
        <v>115</v>
      </c>
      <c r="E252" s="49" t="s">
        <v>101</v>
      </c>
      <c r="F252" s="49">
        <v>6.79</v>
      </c>
      <c r="G252" s="49">
        <v>9.17</v>
      </c>
    </row>
    <row r="253" spans="3:7" x14ac:dyDescent="0.2">
      <c r="C253" s="52"/>
      <c r="D253" s="49" t="s">
        <v>115</v>
      </c>
      <c r="E253" s="49" t="s">
        <v>101</v>
      </c>
      <c r="F253" s="48">
        <v>7.5</v>
      </c>
      <c r="G253" s="48">
        <v>7.8</v>
      </c>
    </row>
    <row r="254" spans="3:7" x14ac:dyDescent="0.2">
      <c r="C254" s="52"/>
      <c r="D254" s="49" t="s">
        <v>115</v>
      </c>
      <c r="E254" s="49" t="s">
        <v>101</v>
      </c>
      <c r="F254" s="48">
        <v>6.9</v>
      </c>
      <c r="G254" s="48">
        <v>6.1</v>
      </c>
    </row>
    <row r="255" spans="3:7" x14ac:dyDescent="0.2">
      <c r="C255" s="52"/>
      <c r="D255" s="49" t="s">
        <v>115</v>
      </c>
      <c r="E255" s="49" t="s">
        <v>103</v>
      </c>
      <c r="F255" s="49">
        <v>6.71</v>
      </c>
      <c r="G255" s="49">
        <v>6.53</v>
      </c>
    </row>
    <row r="256" spans="3:7" x14ac:dyDescent="0.2">
      <c r="C256" s="52"/>
      <c r="D256" s="49" t="s">
        <v>115</v>
      </c>
      <c r="E256" s="49" t="s">
        <v>103</v>
      </c>
      <c r="F256" s="48">
        <v>9.1999999999999993</v>
      </c>
      <c r="G256" s="48">
        <v>8.1</v>
      </c>
    </row>
    <row r="257" spans="3:7" x14ac:dyDescent="0.2">
      <c r="C257" s="52"/>
      <c r="D257" s="49" t="s">
        <v>115</v>
      </c>
      <c r="E257" s="49" t="s">
        <v>103</v>
      </c>
      <c r="F257" s="49">
        <v>2.89</v>
      </c>
      <c r="G257" s="49">
        <v>2.9</v>
      </c>
    </row>
    <row r="258" spans="3:7" x14ac:dyDescent="0.2">
      <c r="C258" s="52"/>
      <c r="D258" s="49" t="s">
        <v>115</v>
      </c>
      <c r="E258" s="49" t="s">
        <v>103</v>
      </c>
      <c r="F258" s="49">
        <v>5.95</v>
      </c>
      <c r="G258" s="49">
        <v>6.59</v>
      </c>
    </row>
    <row r="259" spans="3:7" x14ac:dyDescent="0.2">
      <c r="C259" s="52"/>
      <c r="D259" s="49" t="s">
        <v>115</v>
      </c>
      <c r="E259" s="49" t="s">
        <v>103</v>
      </c>
      <c r="F259" s="49">
        <v>7.74</v>
      </c>
      <c r="G259" s="49">
        <v>9.5399999999999991</v>
      </c>
    </row>
    <row r="260" spans="3:7" x14ac:dyDescent="0.2">
      <c r="C260" s="52"/>
      <c r="D260" s="49" t="s">
        <v>115</v>
      </c>
      <c r="E260" s="50" t="s">
        <v>127</v>
      </c>
      <c r="F260" s="50">
        <v>11.1</v>
      </c>
      <c r="G260" s="50">
        <v>9.6999999999999993</v>
      </c>
    </row>
    <row r="261" spans="3:7" x14ac:dyDescent="0.2">
      <c r="C261" s="52"/>
      <c r="D261" s="49" t="s">
        <v>115</v>
      </c>
      <c r="E261" s="50" t="s">
        <v>127</v>
      </c>
      <c r="F261" s="50">
        <v>8.56</v>
      </c>
      <c r="G261" s="50">
        <v>5.21</v>
      </c>
    </row>
    <row r="262" spans="3:7" x14ac:dyDescent="0.2">
      <c r="C262" s="52"/>
      <c r="D262" s="49" t="s">
        <v>115</v>
      </c>
      <c r="E262" s="50" t="s">
        <v>127</v>
      </c>
      <c r="F262" s="49">
        <v>6.9</v>
      </c>
      <c r="G262" s="49">
        <v>6.1</v>
      </c>
    </row>
    <row r="263" spans="3:7" x14ac:dyDescent="0.2">
      <c r="C263" s="52"/>
      <c r="D263" s="49" t="s">
        <v>115</v>
      </c>
      <c r="E263" s="50" t="s">
        <v>127</v>
      </c>
      <c r="F263" s="50">
        <v>8.27</v>
      </c>
      <c r="G263" s="50">
        <v>6.54</v>
      </c>
    </row>
    <row r="264" spans="3:7" x14ac:dyDescent="0.2">
      <c r="C264" s="52"/>
      <c r="D264" s="49" t="s">
        <v>115</v>
      </c>
      <c r="E264" s="49" t="s">
        <v>103</v>
      </c>
      <c r="F264" s="49">
        <v>15</v>
      </c>
      <c r="G264" s="49">
        <v>11.7</v>
      </c>
    </row>
    <row r="265" spans="3:7" x14ac:dyDescent="0.2">
      <c r="C265" s="52"/>
      <c r="D265" s="49" t="s">
        <v>115</v>
      </c>
      <c r="E265" s="50" t="s">
        <v>127</v>
      </c>
      <c r="F265" s="50">
        <v>16.3</v>
      </c>
      <c r="G265" s="50">
        <v>29.8</v>
      </c>
    </row>
    <row r="266" spans="3:7" x14ac:dyDescent="0.2">
      <c r="C266" s="52"/>
      <c r="D266" s="49" t="s">
        <v>115</v>
      </c>
      <c r="E266" s="49" t="s">
        <v>103</v>
      </c>
      <c r="F266" s="49">
        <v>17.2</v>
      </c>
      <c r="G266" s="49">
        <v>28.3</v>
      </c>
    </row>
    <row r="267" spans="3:7" x14ac:dyDescent="0.2">
      <c r="C267" s="52"/>
      <c r="D267" s="49" t="s">
        <v>115</v>
      </c>
      <c r="E267" s="49" t="s">
        <v>103</v>
      </c>
      <c r="F267" s="49">
        <v>8.57</v>
      </c>
      <c r="G267" s="49">
        <v>12.4</v>
      </c>
    </row>
    <row r="268" spans="3:7" x14ac:dyDescent="0.2">
      <c r="C268" s="52"/>
      <c r="D268" s="49" t="s">
        <v>115</v>
      </c>
      <c r="E268" s="49" t="s">
        <v>103</v>
      </c>
      <c r="F268" s="49">
        <v>9.83</v>
      </c>
      <c r="G268" s="49">
        <v>16.5</v>
      </c>
    </row>
    <row r="269" spans="3:7" x14ac:dyDescent="0.2">
      <c r="C269" s="52"/>
      <c r="D269" s="49" t="s">
        <v>115</v>
      </c>
      <c r="E269" s="49" t="s">
        <v>103</v>
      </c>
      <c r="F269" s="49">
        <v>16.399999999999999</v>
      </c>
      <c r="G269" s="49">
        <v>22.6</v>
      </c>
    </row>
    <row r="270" spans="3:7" x14ac:dyDescent="0.2">
      <c r="C270" s="52"/>
      <c r="D270" s="49" t="s">
        <v>115</v>
      </c>
      <c r="E270" s="49" t="s">
        <v>103</v>
      </c>
      <c r="F270" s="49">
        <v>15.3</v>
      </c>
      <c r="G270" s="49">
        <v>11.7</v>
      </c>
    </row>
    <row r="271" spans="3:7" x14ac:dyDescent="0.2">
      <c r="C271" s="52"/>
      <c r="D271" s="49" t="s">
        <v>115</v>
      </c>
      <c r="E271" s="50" t="s">
        <v>127</v>
      </c>
      <c r="F271" s="49">
        <v>4.2</v>
      </c>
      <c r="G271" s="49">
        <v>5.7</v>
      </c>
    </row>
    <row r="272" spans="3:7" x14ac:dyDescent="0.2">
      <c r="C272" s="52"/>
      <c r="D272" s="49" t="s">
        <v>115</v>
      </c>
      <c r="E272" s="49" t="s">
        <v>103</v>
      </c>
      <c r="F272" s="49">
        <v>6.46</v>
      </c>
      <c r="G272" s="49">
        <v>7.22</v>
      </c>
    </row>
    <row r="273" spans="3:7" x14ac:dyDescent="0.2">
      <c r="C273" s="52"/>
      <c r="D273" s="49" t="s">
        <v>115</v>
      </c>
      <c r="E273" s="50" t="s">
        <v>127</v>
      </c>
      <c r="F273" s="50">
        <v>6.4</v>
      </c>
      <c r="G273" s="50">
        <v>9.1999999999999993</v>
      </c>
    </row>
    <row r="274" spans="3:7" x14ac:dyDescent="0.2">
      <c r="C274" s="52"/>
      <c r="D274" s="49" t="s">
        <v>115</v>
      </c>
      <c r="E274" s="50" t="s">
        <v>127</v>
      </c>
      <c r="F274" s="50">
        <v>5.59</v>
      </c>
      <c r="G274" s="50">
        <v>6.65</v>
      </c>
    </row>
    <row r="275" spans="3:7" x14ac:dyDescent="0.2">
      <c r="C275" s="52"/>
      <c r="D275" s="49" t="s">
        <v>115</v>
      </c>
      <c r="E275" s="49" t="s">
        <v>103</v>
      </c>
      <c r="F275" s="49">
        <v>4.8099999999999996</v>
      </c>
      <c r="G275" s="49">
        <v>5.92</v>
      </c>
    </row>
    <row r="276" spans="3:7" x14ac:dyDescent="0.2">
      <c r="C276" s="52"/>
      <c r="D276" s="49" t="s">
        <v>115</v>
      </c>
      <c r="E276" s="49" t="s">
        <v>103</v>
      </c>
      <c r="F276" s="49">
        <v>6.04</v>
      </c>
      <c r="G276" s="49">
        <v>7.26</v>
      </c>
    </row>
    <row r="277" spans="3:7" x14ac:dyDescent="0.2">
      <c r="C277" s="52"/>
      <c r="D277" s="49" t="s">
        <v>115</v>
      </c>
      <c r="E277" s="50" t="s">
        <v>127</v>
      </c>
      <c r="F277" s="50">
        <v>2.27</v>
      </c>
      <c r="G277" s="50">
        <v>2.54</v>
      </c>
    </row>
    <row r="278" spans="3:7" x14ac:dyDescent="0.2">
      <c r="C278" s="52"/>
      <c r="D278" s="49" t="s">
        <v>115</v>
      </c>
      <c r="E278" s="49" t="s">
        <v>103</v>
      </c>
      <c r="F278" s="49">
        <v>8.73</v>
      </c>
      <c r="G278" s="49">
        <v>8.8699999999999992</v>
      </c>
    </row>
    <row r="279" spans="3:7" x14ac:dyDescent="0.2">
      <c r="C279" s="52"/>
      <c r="D279" s="49" t="s">
        <v>115</v>
      </c>
      <c r="E279" s="49" t="s">
        <v>103</v>
      </c>
      <c r="F279" s="49">
        <v>3.2</v>
      </c>
      <c r="G279" s="49">
        <v>3.8</v>
      </c>
    </row>
    <row r="280" spans="3:7" x14ac:dyDescent="0.2">
      <c r="C280" s="52"/>
      <c r="D280" s="49" t="s">
        <v>115</v>
      </c>
      <c r="E280" s="49" t="s">
        <v>124</v>
      </c>
      <c r="F280" s="49">
        <v>4.8099999999999996</v>
      </c>
      <c r="G280" s="49">
        <v>3.54</v>
      </c>
    </row>
    <row r="281" spans="3:7" x14ac:dyDescent="0.2">
      <c r="C281" s="52"/>
      <c r="D281" s="49" t="s">
        <v>115</v>
      </c>
      <c r="E281" s="49" t="s">
        <v>124</v>
      </c>
      <c r="F281" s="49">
        <v>6.65</v>
      </c>
      <c r="G281" s="49">
        <v>4.92</v>
      </c>
    </row>
    <row r="282" spans="3:7" x14ac:dyDescent="0.2">
      <c r="C282" s="52"/>
      <c r="D282" s="49" t="s">
        <v>115</v>
      </c>
      <c r="E282" s="50" t="s">
        <v>126</v>
      </c>
      <c r="F282" s="50">
        <v>6.5</v>
      </c>
      <c r="G282" s="50">
        <v>7.2</v>
      </c>
    </row>
    <row r="283" spans="3:7" x14ac:dyDescent="0.2">
      <c r="C283" s="52"/>
      <c r="D283" s="49" t="s">
        <v>115</v>
      </c>
      <c r="E283" s="50" t="s">
        <v>126</v>
      </c>
      <c r="F283" s="49">
        <v>7.1</v>
      </c>
      <c r="G283" s="49">
        <v>9.1999999999999993</v>
      </c>
    </row>
    <row r="284" spans="3:7" x14ac:dyDescent="0.2">
      <c r="C284" s="52"/>
      <c r="D284" s="49" t="s">
        <v>115</v>
      </c>
      <c r="E284" s="49" t="s">
        <v>124</v>
      </c>
      <c r="F284" s="49">
        <v>8.26</v>
      </c>
      <c r="G284" s="49">
        <v>10.6</v>
      </c>
    </row>
    <row r="285" spans="3:7" x14ac:dyDescent="0.2">
      <c r="C285" s="52"/>
      <c r="D285" s="49" t="s">
        <v>115</v>
      </c>
      <c r="E285" s="49" t="s">
        <v>124</v>
      </c>
      <c r="F285" s="49">
        <v>29.1</v>
      </c>
      <c r="G285" s="49">
        <v>24.4</v>
      </c>
    </row>
    <row r="286" spans="3:7" x14ac:dyDescent="0.2">
      <c r="C286" s="52"/>
      <c r="D286" s="49" t="s">
        <v>115</v>
      </c>
      <c r="E286" s="49" t="s">
        <v>124</v>
      </c>
      <c r="F286" s="49">
        <v>15.4</v>
      </c>
      <c r="G286" s="49">
        <v>20.54</v>
      </c>
    </row>
    <row r="287" spans="3:7" x14ac:dyDescent="0.2">
      <c r="C287" s="52"/>
      <c r="D287" s="49" t="s">
        <v>115</v>
      </c>
      <c r="E287" s="49" t="s">
        <v>124</v>
      </c>
      <c r="F287" s="49">
        <v>30.6</v>
      </c>
      <c r="G287" s="49">
        <v>27.2</v>
      </c>
    </row>
    <row r="288" spans="3:7" x14ac:dyDescent="0.2">
      <c r="C288" s="52"/>
      <c r="D288" s="49" t="s">
        <v>115</v>
      </c>
      <c r="E288" s="49" t="s">
        <v>126</v>
      </c>
      <c r="F288" s="49">
        <v>9.2100000000000009</v>
      </c>
      <c r="G288" s="49">
        <v>8.6300000000000008</v>
      </c>
    </row>
    <row r="289" spans="3:9" x14ac:dyDescent="0.2">
      <c r="C289" s="52"/>
      <c r="D289" s="49" t="s">
        <v>115</v>
      </c>
      <c r="E289" s="49" t="s">
        <v>124</v>
      </c>
      <c r="F289" s="49">
        <v>2.7</v>
      </c>
      <c r="G289" s="49">
        <v>2.4</v>
      </c>
    </row>
    <row r="292" spans="3:9" ht="15" customHeight="1" x14ac:dyDescent="0.15">
      <c r="C292" s="65" t="s">
        <v>133</v>
      </c>
      <c r="D292" s="70"/>
      <c r="E292" s="71"/>
      <c r="G292" s="65" t="s">
        <v>135</v>
      </c>
      <c r="H292" s="70"/>
      <c r="I292" s="71"/>
    </row>
    <row r="293" spans="3:9" ht="15.75" x14ac:dyDescent="0.15">
      <c r="C293" s="16"/>
      <c r="D293" s="65" t="s">
        <v>11</v>
      </c>
      <c r="E293" s="61"/>
      <c r="G293" s="16"/>
      <c r="H293" s="64" t="s">
        <v>10</v>
      </c>
      <c r="I293" s="63"/>
    </row>
    <row r="294" spans="3:9" x14ac:dyDescent="0.15">
      <c r="C294" s="11"/>
      <c r="D294" s="36" t="s">
        <v>85</v>
      </c>
      <c r="E294" s="42" t="s">
        <v>14</v>
      </c>
      <c r="G294" s="11"/>
      <c r="H294" s="36" t="s">
        <v>85</v>
      </c>
      <c r="I294" s="42" t="s">
        <v>14</v>
      </c>
    </row>
    <row r="295" spans="3:9" x14ac:dyDescent="0.2">
      <c r="C295" s="12"/>
      <c r="D295" s="1">
        <v>67</v>
      </c>
      <c r="E295" s="2">
        <v>5.81</v>
      </c>
      <c r="G295" s="12"/>
      <c r="H295" s="1">
        <v>67</v>
      </c>
      <c r="I295" s="2">
        <v>7.92</v>
      </c>
    </row>
    <row r="296" spans="3:9" x14ac:dyDescent="0.2">
      <c r="C296" s="12"/>
      <c r="D296" s="1">
        <v>39</v>
      </c>
      <c r="E296" s="2">
        <v>6.02</v>
      </c>
      <c r="G296" s="12"/>
      <c r="H296" s="1">
        <v>39</v>
      </c>
      <c r="I296" s="2">
        <v>6.12</v>
      </c>
    </row>
    <row r="297" spans="3:9" x14ac:dyDescent="0.2">
      <c r="C297" s="12"/>
      <c r="D297" s="1">
        <v>63</v>
      </c>
      <c r="E297" s="2">
        <v>2.4</v>
      </c>
      <c r="G297" s="12"/>
      <c r="H297" s="1">
        <v>63</v>
      </c>
      <c r="I297" s="2">
        <v>2.1</v>
      </c>
    </row>
    <row r="298" spans="3:9" x14ac:dyDescent="0.2">
      <c r="C298" s="12"/>
      <c r="D298" s="1">
        <v>63</v>
      </c>
      <c r="E298" s="2">
        <v>2.1</v>
      </c>
      <c r="G298" s="12"/>
      <c r="H298" s="1">
        <v>63</v>
      </c>
      <c r="I298" s="2">
        <v>1.8</v>
      </c>
    </row>
    <row r="299" spans="3:9" x14ac:dyDescent="0.2">
      <c r="C299" s="12"/>
      <c r="D299" s="1">
        <v>41</v>
      </c>
      <c r="E299" s="2">
        <v>4.16</v>
      </c>
      <c r="G299" s="12"/>
      <c r="H299" s="1">
        <v>41</v>
      </c>
      <c r="I299" s="2">
        <v>5.92</v>
      </c>
    </row>
    <row r="300" spans="3:9" x14ac:dyDescent="0.2">
      <c r="C300" s="12"/>
      <c r="D300" s="1">
        <v>68</v>
      </c>
      <c r="E300" s="2">
        <v>4.0999999999999996</v>
      </c>
      <c r="G300" s="12"/>
      <c r="H300" s="1">
        <v>68</v>
      </c>
      <c r="I300" s="2">
        <v>3.4</v>
      </c>
    </row>
    <row r="301" spans="3:9" x14ac:dyDescent="0.2">
      <c r="C301" s="12"/>
      <c r="D301" s="1">
        <v>58</v>
      </c>
      <c r="E301" s="2">
        <v>5.17</v>
      </c>
      <c r="G301" s="12"/>
      <c r="H301" s="1">
        <v>58</v>
      </c>
      <c r="I301" s="2">
        <v>6.39</v>
      </c>
    </row>
    <row r="302" spans="3:9" x14ac:dyDescent="0.2">
      <c r="C302" s="12"/>
      <c r="D302" s="1">
        <v>66</v>
      </c>
      <c r="E302" s="2">
        <v>8.3000000000000007</v>
      </c>
      <c r="G302" s="12"/>
      <c r="H302" s="1">
        <v>66</v>
      </c>
      <c r="I302" s="2">
        <v>4.8</v>
      </c>
    </row>
    <row r="303" spans="3:9" x14ac:dyDescent="0.2">
      <c r="C303" s="12"/>
      <c r="D303" s="1">
        <v>42</v>
      </c>
      <c r="E303" s="2">
        <v>6.61</v>
      </c>
      <c r="G303" s="12"/>
      <c r="H303" s="1">
        <v>42</v>
      </c>
      <c r="I303" s="2">
        <v>6.21</v>
      </c>
    </row>
    <row r="304" spans="3:9" x14ac:dyDescent="0.2">
      <c r="C304" s="12"/>
      <c r="D304" s="1">
        <v>38</v>
      </c>
      <c r="E304" s="2">
        <v>4.4000000000000004</v>
      </c>
      <c r="G304" s="12"/>
      <c r="H304" s="1">
        <v>38</v>
      </c>
      <c r="I304" s="2">
        <v>5.2</v>
      </c>
    </row>
    <row r="305" spans="3:9" x14ac:dyDescent="0.2">
      <c r="C305" s="12"/>
      <c r="D305" s="1">
        <v>38</v>
      </c>
      <c r="E305" s="2">
        <v>3.4</v>
      </c>
      <c r="G305" s="12"/>
      <c r="H305" s="1">
        <v>38</v>
      </c>
      <c r="I305" s="2">
        <v>2.7</v>
      </c>
    </row>
    <row r="306" spans="3:9" x14ac:dyDescent="0.2">
      <c r="C306" s="12"/>
      <c r="D306" s="1">
        <v>59</v>
      </c>
      <c r="E306" s="2">
        <v>5.59</v>
      </c>
      <c r="G306" s="12"/>
      <c r="H306" s="1">
        <v>59</v>
      </c>
      <c r="I306" s="2">
        <v>8.92</v>
      </c>
    </row>
    <row r="307" spans="3:9" x14ac:dyDescent="0.2">
      <c r="C307" s="12"/>
      <c r="D307" s="1">
        <v>54</v>
      </c>
      <c r="E307" s="2">
        <v>5.38</v>
      </c>
      <c r="G307" s="12"/>
      <c r="H307" s="1">
        <v>54</v>
      </c>
      <c r="I307" s="2">
        <v>7.21</v>
      </c>
    </row>
    <row r="308" spans="3:9" x14ac:dyDescent="0.2">
      <c r="C308" s="12"/>
      <c r="D308" s="1">
        <v>50</v>
      </c>
      <c r="E308" s="2">
        <v>6.13</v>
      </c>
      <c r="G308" s="12"/>
      <c r="H308" s="1">
        <v>50</v>
      </c>
      <c r="I308" s="2">
        <v>3.97</v>
      </c>
    </row>
    <row r="309" spans="3:9" x14ac:dyDescent="0.2">
      <c r="C309" s="12"/>
      <c r="D309" s="1">
        <v>51</v>
      </c>
      <c r="E309" s="2">
        <v>5.4</v>
      </c>
      <c r="G309" s="12"/>
      <c r="H309" s="1">
        <v>51</v>
      </c>
      <c r="I309" s="2">
        <v>5.26</v>
      </c>
    </row>
    <row r="310" spans="3:9" x14ac:dyDescent="0.2">
      <c r="C310" s="12"/>
      <c r="D310" s="1">
        <v>55</v>
      </c>
      <c r="E310" s="2">
        <v>6.57</v>
      </c>
      <c r="G310" s="12"/>
      <c r="H310" s="1">
        <v>55</v>
      </c>
      <c r="I310" s="2">
        <v>5.13</v>
      </c>
    </row>
    <row r="311" spans="3:9" x14ac:dyDescent="0.2">
      <c r="C311" s="12"/>
      <c r="D311" s="1">
        <v>71</v>
      </c>
      <c r="E311" s="2">
        <v>8.5299999999999994</v>
      </c>
      <c r="G311" s="12"/>
      <c r="H311" s="1">
        <v>71</v>
      </c>
      <c r="I311" s="2">
        <v>6.02</v>
      </c>
    </row>
    <row r="312" spans="3:9" x14ac:dyDescent="0.2">
      <c r="C312" s="12"/>
      <c r="D312" s="1">
        <v>62</v>
      </c>
      <c r="E312" s="2">
        <v>5.25</v>
      </c>
      <c r="G312" s="12"/>
      <c r="H312" s="1">
        <v>62</v>
      </c>
      <c r="I312" s="2">
        <v>3.81</v>
      </c>
    </row>
    <row r="313" spans="3:9" x14ac:dyDescent="0.2">
      <c r="C313" s="12"/>
      <c r="D313" s="1">
        <v>32</v>
      </c>
      <c r="E313" s="2">
        <v>6.71</v>
      </c>
      <c r="G313" s="12"/>
      <c r="H313" s="1">
        <v>32</v>
      </c>
      <c r="I313" s="2">
        <v>6.53</v>
      </c>
    </row>
    <row r="314" spans="3:9" x14ac:dyDescent="0.2">
      <c r="C314" s="12"/>
      <c r="D314" s="1">
        <v>44</v>
      </c>
      <c r="E314" s="2">
        <v>15.3</v>
      </c>
      <c r="G314" s="12"/>
      <c r="H314" s="1">
        <v>44</v>
      </c>
      <c r="I314" s="2">
        <v>19.399999999999999</v>
      </c>
    </row>
    <row r="315" spans="3:9" x14ac:dyDescent="0.2">
      <c r="C315" s="12"/>
      <c r="D315" s="1">
        <v>52</v>
      </c>
      <c r="E315" s="2">
        <v>9.1999999999999993</v>
      </c>
      <c r="G315" s="12"/>
      <c r="H315" s="1">
        <v>52</v>
      </c>
      <c r="I315" s="2">
        <v>8.1</v>
      </c>
    </row>
    <row r="316" spans="3:9" x14ac:dyDescent="0.2">
      <c r="C316" s="12"/>
      <c r="D316" s="1">
        <v>63</v>
      </c>
      <c r="E316" s="2">
        <v>8.25</v>
      </c>
      <c r="G316" s="12"/>
      <c r="H316" s="1">
        <v>63</v>
      </c>
      <c r="I316" s="2">
        <v>10.25</v>
      </c>
    </row>
    <row r="317" spans="3:9" x14ac:dyDescent="0.2">
      <c r="C317" s="12"/>
      <c r="D317" s="1">
        <v>70</v>
      </c>
      <c r="E317" s="2">
        <v>2.89</v>
      </c>
      <c r="G317" s="12"/>
      <c r="H317" s="1">
        <v>70</v>
      </c>
      <c r="I317" s="2">
        <v>2.9</v>
      </c>
    </row>
    <row r="318" spans="3:9" x14ac:dyDescent="0.2">
      <c r="C318" s="12"/>
      <c r="D318" s="1">
        <v>58</v>
      </c>
      <c r="E318" s="2">
        <v>13.9</v>
      </c>
      <c r="G318" s="12"/>
      <c r="H318" s="1">
        <v>58</v>
      </c>
      <c r="I318" s="2">
        <v>12.62</v>
      </c>
    </row>
    <row r="319" spans="3:9" x14ac:dyDescent="0.2">
      <c r="C319" s="12"/>
      <c r="D319" s="1">
        <v>57</v>
      </c>
      <c r="E319" s="2">
        <v>5.2</v>
      </c>
      <c r="G319" s="12"/>
      <c r="H319" s="1">
        <v>57</v>
      </c>
      <c r="I319" s="2">
        <v>6.7</v>
      </c>
    </row>
    <row r="320" spans="3:9" x14ac:dyDescent="0.2">
      <c r="C320" s="12"/>
      <c r="D320" s="1">
        <v>57</v>
      </c>
      <c r="E320" s="2">
        <v>4.9000000000000004</v>
      </c>
      <c r="G320" s="12"/>
      <c r="H320" s="1">
        <v>57</v>
      </c>
      <c r="I320" s="2">
        <v>5.9</v>
      </c>
    </row>
    <row r="321" spans="3:9" x14ac:dyDescent="0.2">
      <c r="C321" s="12"/>
      <c r="D321" s="1">
        <v>59</v>
      </c>
      <c r="E321" s="2">
        <v>4.8099999999999996</v>
      </c>
      <c r="G321" s="12"/>
      <c r="H321" s="1">
        <v>59</v>
      </c>
      <c r="I321" s="2">
        <v>3.54</v>
      </c>
    </row>
    <row r="322" spans="3:9" x14ac:dyDescent="0.2">
      <c r="C322" s="12"/>
      <c r="D322" s="1">
        <v>47</v>
      </c>
      <c r="E322" s="2">
        <v>5.95</v>
      </c>
      <c r="G322" s="12"/>
      <c r="H322" s="1">
        <v>47</v>
      </c>
      <c r="I322" s="2">
        <v>6.59</v>
      </c>
    </row>
    <row r="323" spans="3:9" x14ac:dyDescent="0.2">
      <c r="C323" s="12"/>
      <c r="D323" s="1">
        <v>56</v>
      </c>
      <c r="E323" s="2">
        <v>6.65</v>
      </c>
      <c r="G323" s="12"/>
      <c r="H323" s="1">
        <v>56</v>
      </c>
      <c r="I323" s="2">
        <v>4.92</v>
      </c>
    </row>
    <row r="324" spans="3:9" x14ac:dyDescent="0.2">
      <c r="C324" s="12"/>
      <c r="D324" s="1">
        <v>35</v>
      </c>
      <c r="E324" s="2">
        <v>7.74</v>
      </c>
      <c r="G324" s="12"/>
      <c r="H324" s="1">
        <v>35</v>
      </c>
      <c r="I324" s="2">
        <v>9.5399999999999991</v>
      </c>
    </row>
    <row r="325" spans="3:9" x14ac:dyDescent="0.2">
      <c r="C325" s="12"/>
      <c r="D325" s="1">
        <v>47</v>
      </c>
      <c r="E325" s="2">
        <v>6.5</v>
      </c>
      <c r="G325" s="12"/>
      <c r="H325" s="1">
        <v>47</v>
      </c>
      <c r="I325" s="2">
        <v>7.2</v>
      </c>
    </row>
    <row r="326" spans="3:9" x14ac:dyDescent="0.2">
      <c r="C326" s="12"/>
      <c r="D326" s="1">
        <v>47</v>
      </c>
      <c r="E326" s="2">
        <v>7.1</v>
      </c>
      <c r="G326" s="12"/>
      <c r="H326" s="1">
        <v>47</v>
      </c>
      <c r="I326" s="2">
        <v>9.1999999999999993</v>
      </c>
    </row>
    <row r="327" spans="3:9" x14ac:dyDescent="0.2">
      <c r="C327" s="12"/>
      <c r="D327" s="1">
        <v>63</v>
      </c>
      <c r="E327" s="2">
        <v>8.26</v>
      </c>
      <c r="G327" s="12"/>
      <c r="H327" s="1">
        <v>63</v>
      </c>
      <c r="I327" s="2">
        <v>10.6</v>
      </c>
    </row>
    <row r="328" spans="3:9" x14ac:dyDescent="0.2">
      <c r="C328" s="12"/>
      <c r="D328" s="1">
        <v>31</v>
      </c>
      <c r="E328" s="2">
        <v>11.1</v>
      </c>
      <c r="G328" s="12"/>
      <c r="H328" s="1">
        <v>31</v>
      </c>
      <c r="I328" s="2">
        <v>9.6999999999999993</v>
      </c>
    </row>
    <row r="329" spans="3:9" x14ac:dyDescent="0.2">
      <c r="C329" s="12"/>
      <c r="D329" s="1">
        <v>50</v>
      </c>
      <c r="E329" s="2">
        <v>8.56</v>
      </c>
      <c r="G329" s="12"/>
      <c r="H329" s="1">
        <v>50</v>
      </c>
      <c r="I329" s="2">
        <v>5.21</v>
      </c>
    </row>
    <row r="330" spans="3:9" x14ac:dyDescent="0.2">
      <c r="C330" s="12"/>
      <c r="D330" s="1">
        <v>50</v>
      </c>
      <c r="E330" s="2">
        <v>6.9</v>
      </c>
      <c r="G330" s="12"/>
      <c r="H330" s="1">
        <v>50</v>
      </c>
      <c r="I330" s="2">
        <v>6.1</v>
      </c>
    </row>
    <row r="331" spans="3:9" x14ac:dyDescent="0.2">
      <c r="C331" s="12"/>
      <c r="D331" s="1">
        <v>32</v>
      </c>
      <c r="E331" s="2">
        <v>9.52</v>
      </c>
      <c r="G331" s="12"/>
      <c r="H331" s="1">
        <v>32</v>
      </c>
      <c r="I331" s="2">
        <v>6.11</v>
      </c>
    </row>
    <row r="332" spans="3:9" x14ac:dyDescent="0.2">
      <c r="C332" s="12"/>
      <c r="D332" s="1">
        <v>48</v>
      </c>
      <c r="E332" s="2">
        <v>8.27</v>
      </c>
      <c r="G332" s="12"/>
      <c r="H332" s="1">
        <v>48</v>
      </c>
      <c r="I332" s="2">
        <v>6.54</v>
      </c>
    </row>
    <row r="333" spans="3:9" x14ac:dyDescent="0.2">
      <c r="C333" s="12"/>
      <c r="D333" s="1">
        <v>50</v>
      </c>
      <c r="E333" s="2">
        <v>15</v>
      </c>
      <c r="G333" s="12"/>
      <c r="H333" s="1">
        <v>50</v>
      </c>
      <c r="I333" s="2">
        <v>11.7</v>
      </c>
    </row>
    <row r="334" spans="3:9" x14ac:dyDescent="0.2">
      <c r="C334" s="12"/>
      <c r="D334" s="1">
        <v>41</v>
      </c>
      <c r="E334" s="2">
        <v>16.3</v>
      </c>
      <c r="G334" s="12"/>
      <c r="H334" s="1">
        <v>41</v>
      </c>
      <c r="I334" s="2">
        <v>29.8</v>
      </c>
    </row>
    <row r="335" spans="3:9" x14ac:dyDescent="0.2">
      <c r="C335" s="12"/>
      <c r="D335" s="1">
        <v>51</v>
      </c>
      <c r="E335" s="2">
        <v>10.5</v>
      </c>
      <c r="G335" s="12"/>
      <c r="H335" s="1">
        <v>51</v>
      </c>
      <c r="I335" s="2">
        <v>13.42</v>
      </c>
    </row>
    <row r="336" spans="3:9" x14ac:dyDescent="0.2">
      <c r="C336" s="12"/>
      <c r="D336" s="1">
        <v>42</v>
      </c>
      <c r="E336" s="2">
        <v>13.1</v>
      </c>
      <c r="G336" s="12"/>
      <c r="H336" s="1">
        <v>42</v>
      </c>
      <c r="I336" s="2">
        <v>16.73</v>
      </c>
    </row>
    <row r="337" spans="3:9" x14ac:dyDescent="0.2">
      <c r="C337" s="12"/>
      <c r="D337" s="1">
        <v>21</v>
      </c>
      <c r="E337" s="2">
        <v>17.2</v>
      </c>
      <c r="G337" s="12"/>
      <c r="H337" s="1">
        <v>21</v>
      </c>
      <c r="I337" s="2">
        <v>28.3</v>
      </c>
    </row>
    <row r="338" spans="3:9" x14ac:dyDescent="0.2">
      <c r="C338" s="12"/>
      <c r="D338" s="1">
        <v>57</v>
      </c>
      <c r="E338" s="2">
        <v>29.1</v>
      </c>
      <c r="G338" s="12"/>
      <c r="H338" s="1">
        <v>57</v>
      </c>
      <c r="I338" s="2">
        <v>24.4</v>
      </c>
    </row>
    <row r="339" spans="3:9" x14ac:dyDescent="0.2">
      <c r="C339" s="12"/>
      <c r="D339" s="1">
        <v>51</v>
      </c>
      <c r="E339" s="2">
        <v>8.57</v>
      </c>
      <c r="G339" s="12"/>
      <c r="H339" s="1">
        <v>51</v>
      </c>
      <c r="I339" s="2">
        <v>12.4</v>
      </c>
    </row>
    <row r="340" spans="3:9" x14ac:dyDescent="0.2">
      <c r="C340" s="12"/>
      <c r="D340" s="1">
        <v>48</v>
      </c>
      <c r="E340" s="2">
        <v>15.4</v>
      </c>
      <c r="G340" s="12"/>
      <c r="H340" s="1">
        <v>48</v>
      </c>
      <c r="I340" s="2">
        <v>20.54</v>
      </c>
    </row>
    <row r="341" spans="3:9" x14ac:dyDescent="0.2">
      <c r="C341" s="12"/>
      <c r="D341" s="1">
        <v>47</v>
      </c>
      <c r="E341" s="2">
        <v>30.6</v>
      </c>
      <c r="G341" s="12"/>
      <c r="H341" s="1">
        <v>47</v>
      </c>
      <c r="I341" s="2">
        <v>27.2</v>
      </c>
    </row>
    <row r="342" spans="3:9" x14ac:dyDescent="0.2">
      <c r="C342" s="12"/>
      <c r="D342" s="1">
        <v>50</v>
      </c>
      <c r="E342" s="2">
        <v>9.83</v>
      </c>
      <c r="G342" s="12"/>
      <c r="H342" s="1">
        <v>50</v>
      </c>
      <c r="I342" s="2">
        <v>16.5</v>
      </c>
    </row>
    <row r="343" spans="3:9" x14ac:dyDescent="0.2">
      <c r="C343" s="12"/>
      <c r="D343" s="1">
        <v>61</v>
      </c>
      <c r="E343" s="2">
        <v>16.399999999999999</v>
      </c>
      <c r="G343" s="12"/>
      <c r="H343" s="1">
        <v>61</v>
      </c>
      <c r="I343" s="2">
        <v>22.6</v>
      </c>
    </row>
    <row r="344" spans="3:9" x14ac:dyDescent="0.2">
      <c r="C344" s="12"/>
      <c r="D344" s="1">
        <v>61</v>
      </c>
      <c r="E344" s="2">
        <v>15.3</v>
      </c>
      <c r="G344" s="12"/>
      <c r="H344" s="1">
        <v>61</v>
      </c>
      <c r="I344" s="2">
        <v>11.7</v>
      </c>
    </row>
    <row r="345" spans="3:9" x14ac:dyDescent="0.2">
      <c r="C345" s="12"/>
      <c r="D345" s="1">
        <v>62</v>
      </c>
      <c r="E345" s="2">
        <v>4.2</v>
      </c>
      <c r="G345" s="12"/>
      <c r="H345" s="1">
        <v>62</v>
      </c>
      <c r="I345" s="2">
        <v>5.7</v>
      </c>
    </row>
    <row r="346" spans="3:9" x14ac:dyDescent="0.2">
      <c r="C346" s="12"/>
      <c r="D346" s="1">
        <v>69</v>
      </c>
      <c r="E346" s="2">
        <v>6.46</v>
      </c>
      <c r="G346" s="12"/>
      <c r="H346" s="1">
        <v>69</v>
      </c>
      <c r="I346" s="2">
        <v>7.22</v>
      </c>
    </row>
    <row r="347" spans="3:9" x14ac:dyDescent="0.2">
      <c r="C347" s="12"/>
      <c r="D347" s="1">
        <v>42</v>
      </c>
      <c r="E347" s="2">
        <v>4.43</v>
      </c>
      <c r="G347" s="12"/>
      <c r="H347" s="1">
        <v>42</v>
      </c>
      <c r="I347" s="2">
        <v>3.52</v>
      </c>
    </row>
    <row r="348" spans="3:9" x14ac:dyDescent="0.2">
      <c r="C348" s="12"/>
      <c r="D348" s="1">
        <v>41</v>
      </c>
      <c r="E348" s="2">
        <v>2.6</v>
      </c>
      <c r="G348" s="12"/>
      <c r="H348" s="1">
        <v>41</v>
      </c>
      <c r="I348" s="2">
        <v>2.1</v>
      </c>
    </row>
    <row r="349" spans="3:9" x14ac:dyDescent="0.2">
      <c r="C349" s="12"/>
      <c r="D349" s="1">
        <v>41</v>
      </c>
      <c r="E349" s="2">
        <v>3.1</v>
      </c>
      <c r="G349" s="12"/>
      <c r="H349" s="1">
        <v>41</v>
      </c>
      <c r="I349" s="2">
        <v>2.7</v>
      </c>
    </row>
    <row r="350" spans="3:9" x14ac:dyDescent="0.2">
      <c r="C350" s="12"/>
      <c r="D350" s="1">
        <v>71</v>
      </c>
      <c r="E350" s="2">
        <v>6.4</v>
      </c>
      <c r="G350" s="12"/>
      <c r="H350" s="1">
        <v>71</v>
      </c>
      <c r="I350" s="2">
        <v>9.1999999999999993</v>
      </c>
    </row>
    <row r="351" spans="3:9" x14ac:dyDescent="0.2">
      <c r="C351" s="12"/>
      <c r="D351" s="1">
        <v>48</v>
      </c>
      <c r="E351" s="2">
        <v>5.59</v>
      </c>
      <c r="G351" s="12"/>
      <c r="H351" s="1">
        <v>48</v>
      </c>
      <c r="I351" s="2">
        <v>6.65</v>
      </c>
    </row>
    <row r="352" spans="3:9" x14ac:dyDescent="0.2">
      <c r="C352" s="12"/>
      <c r="D352" s="1">
        <v>53</v>
      </c>
      <c r="E352" s="2">
        <v>6.3</v>
      </c>
      <c r="G352" s="12"/>
      <c r="H352" s="1">
        <v>53</v>
      </c>
      <c r="I352" s="2">
        <v>6.9</v>
      </c>
    </row>
    <row r="353" spans="3:9" x14ac:dyDescent="0.2">
      <c r="C353" s="12"/>
      <c r="D353" s="1">
        <v>55</v>
      </c>
      <c r="E353" s="2">
        <v>6.79</v>
      </c>
      <c r="G353" s="12"/>
      <c r="H353" s="1">
        <v>55</v>
      </c>
      <c r="I353" s="2">
        <v>9.17</v>
      </c>
    </row>
    <row r="354" spans="3:9" x14ac:dyDescent="0.2">
      <c r="C354" s="12"/>
      <c r="D354" s="1">
        <v>47</v>
      </c>
      <c r="E354" s="2">
        <v>4.8099999999999996</v>
      </c>
      <c r="G354" s="12"/>
      <c r="H354" s="1">
        <v>47</v>
      </c>
      <c r="I354" s="2">
        <v>5.92</v>
      </c>
    </row>
    <row r="355" spans="3:9" x14ac:dyDescent="0.2">
      <c r="C355" s="12"/>
      <c r="D355" s="1">
        <v>53</v>
      </c>
      <c r="E355" s="2">
        <v>9.2100000000000009</v>
      </c>
      <c r="G355" s="12"/>
      <c r="H355" s="1">
        <v>53</v>
      </c>
      <c r="I355" s="2">
        <v>8.6300000000000008</v>
      </c>
    </row>
    <row r="356" spans="3:9" x14ac:dyDescent="0.2">
      <c r="C356" s="12"/>
      <c r="D356" s="1">
        <v>34</v>
      </c>
      <c r="E356" s="2">
        <v>6.04</v>
      </c>
      <c r="G356" s="12"/>
      <c r="H356" s="1">
        <v>34</v>
      </c>
      <c r="I356" s="2">
        <v>7.26</v>
      </c>
    </row>
    <row r="357" spans="3:9" x14ac:dyDescent="0.2">
      <c r="C357" s="12"/>
      <c r="D357" s="1">
        <v>60</v>
      </c>
      <c r="E357" s="2">
        <v>2.27</v>
      </c>
      <c r="G357" s="12"/>
      <c r="H357" s="1">
        <v>60</v>
      </c>
      <c r="I357" s="2">
        <v>2.54</v>
      </c>
    </row>
    <row r="358" spans="3:9" x14ac:dyDescent="0.2">
      <c r="C358" s="12"/>
      <c r="D358" s="1">
        <v>36</v>
      </c>
      <c r="E358" s="2">
        <v>8.73</v>
      </c>
      <c r="G358" s="12"/>
      <c r="H358" s="1">
        <v>36</v>
      </c>
      <c r="I358" s="2">
        <v>8.8699999999999992</v>
      </c>
    </row>
    <row r="359" spans="3:9" x14ac:dyDescent="0.2">
      <c r="C359" s="12"/>
      <c r="D359" s="1">
        <v>39</v>
      </c>
      <c r="E359" s="2">
        <v>3.2</v>
      </c>
      <c r="G359" s="12"/>
      <c r="H359" s="1">
        <v>39</v>
      </c>
      <c r="I359" s="2">
        <v>3.8</v>
      </c>
    </row>
    <row r="360" spans="3:9" x14ac:dyDescent="0.2">
      <c r="C360" s="12"/>
      <c r="D360" s="1">
        <v>40</v>
      </c>
      <c r="E360" s="2">
        <v>2.7</v>
      </c>
      <c r="G360" s="12"/>
      <c r="H360" s="1">
        <v>40</v>
      </c>
      <c r="I360" s="2">
        <v>2.4</v>
      </c>
    </row>
    <row r="361" spans="3:9" x14ac:dyDescent="0.2">
      <c r="C361" s="12"/>
      <c r="D361" s="1">
        <v>42</v>
      </c>
      <c r="E361" s="2">
        <v>7.5</v>
      </c>
      <c r="G361" s="12"/>
      <c r="H361" s="1">
        <v>42</v>
      </c>
      <c r="I361" s="2">
        <v>7.8</v>
      </c>
    </row>
    <row r="362" spans="3:9" x14ac:dyDescent="0.2">
      <c r="C362" s="13"/>
      <c r="D362" s="3">
        <v>46</v>
      </c>
      <c r="E362" s="4">
        <v>6.9</v>
      </c>
      <c r="G362" s="13"/>
      <c r="H362" s="3">
        <v>46</v>
      </c>
      <c r="I362" s="4">
        <v>6.1</v>
      </c>
    </row>
    <row r="365" spans="3:9" ht="15.75" x14ac:dyDescent="0.15">
      <c r="C365" s="65" t="s">
        <v>134</v>
      </c>
      <c r="D365" s="70"/>
      <c r="E365" s="71"/>
      <c r="G365" s="65" t="s">
        <v>136</v>
      </c>
      <c r="H365" s="70"/>
      <c r="I365" s="71"/>
    </row>
    <row r="366" spans="3:9" ht="15.75" x14ac:dyDescent="0.15">
      <c r="C366" s="16"/>
      <c r="D366" s="64" t="s">
        <v>11</v>
      </c>
      <c r="E366" s="63"/>
      <c r="G366" s="16"/>
      <c r="H366" s="64" t="s">
        <v>10</v>
      </c>
      <c r="I366" s="63"/>
    </row>
    <row r="367" spans="3:9" x14ac:dyDescent="0.15">
      <c r="C367" s="11"/>
      <c r="D367" s="36" t="s">
        <v>132</v>
      </c>
      <c r="E367" s="42" t="s">
        <v>14</v>
      </c>
      <c r="G367" s="11"/>
      <c r="H367" s="36" t="s">
        <v>132</v>
      </c>
      <c r="I367" s="42" t="s">
        <v>14</v>
      </c>
    </row>
    <row r="368" spans="3:9" x14ac:dyDescent="0.2">
      <c r="C368" s="12"/>
      <c r="D368" s="1">
        <v>6</v>
      </c>
      <c r="E368" s="2">
        <v>5.81</v>
      </c>
      <c r="G368" s="12"/>
      <c r="H368" s="1">
        <v>6</v>
      </c>
      <c r="I368" s="2">
        <v>7.92</v>
      </c>
    </row>
    <row r="369" spans="3:9" x14ac:dyDescent="0.2">
      <c r="C369" s="12"/>
      <c r="D369" s="1">
        <v>6.5</v>
      </c>
      <c r="E369" s="2">
        <v>6.02</v>
      </c>
      <c r="G369" s="12"/>
      <c r="H369" s="1">
        <v>6.5</v>
      </c>
      <c r="I369" s="2">
        <v>6.12</v>
      </c>
    </row>
    <row r="370" spans="3:9" x14ac:dyDescent="0.2">
      <c r="C370" s="12"/>
      <c r="D370" s="1">
        <v>2</v>
      </c>
      <c r="E370" s="2">
        <v>2.4</v>
      </c>
      <c r="G370" s="12"/>
      <c r="H370" s="1">
        <v>2</v>
      </c>
      <c r="I370" s="2">
        <v>2.1</v>
      </c>
    </row>
    <row r="371" spans="3:9" x14ac:dyDescent="0.2">
      <c r="C371" s="12"/>
      <c r="D371" s="1">
        <v>2</v>
      </c>
      <c r="E371" s="2">
        <v>2.1</v>
      </c>
      <c r="G371" s="12"/>
      <c r="H371" s="1">
        <v>2</v>
      </c>
      <c r="I371" s="2">
        <v>1.8</v>
      </c>
    </row>
    <row r="372" spans="3:9" x14ac:dyDescent="0.2">
      <c r="C372" s="12"/>
      <c r="D372" s="1">
        <v>2</v>
      </c>
      <c r="E372" s="2">
        <v>4.16</v>
      </c>
      <c r="G372" s="12"/>
      <c r="H372" s="1">
        <v>2</v>
      </c>
      <c r="I372" s="2">
        <v>5.92</v>
      </c>
    </row>
    <row r="373" spans="3:9" x14ac:dyDescent="0.2">
      <c r="C373" s="12"/>
      <c r="D373" s="1">
        <v>3</v>
      </c>
      <c r="E373" s="2">
        <v>4.0999999999999996</v>
      </c>
      <c r="G373" s="12"/>
      <c r="H373" s="1">
        <v>3</v>
      </c>
      <c r="I373" s="2">
        <v>3.4</v>
      </c>
    </row>
    <row r="374" spans="3:9" x14ac:dyDescent="0.2">
      <c r="C374" s="12"/>
      <c r="D374" s="1">
        <v>3</v>
      </c>
      <c r="E374" s="2">
        <v>5.17</v>
      </c>
      <c r="G374" s="12"/>
      <c r="H374" s="1">
        <v>3</v>
      </c>
      <c r="I374" s="2">
        <v>6.39</v>
      </c>
    </row>
    <row r="375" spans="3:9" x14ac:dyDescent="0.2">
      <c r="C375" s="12"/>
      <c r="D375" s="1">
        <v>4</v>
      </c>
      <c r="E375" s="2">
        <v>8.3000000000000007</v>
      </c>
      <c r="G375" s="12"/>
      <c r="H375" s="1">
        <v>4</v>
      </c>
      <c r="I375" s="2">
        <v>4.8</v>
      </c>
    </row>
    <row r="376" spans="3:9" x14ac:dyDescent="0.2">
      <c r="C376" s="12"/>
      <c r="D376" s="1">
        <v>4</v>
      </c>
      <c r="E376" s="2">
        <v>6.61</v>
      </c>
      <c r="G376" s="12"/>
      <c r="H376" s="1">
        <v>4</v>
      </c>
      <c r="I376" s="2">
        <v>6.21</v>
      </c>
    </row>
    <row r="377" spans="3:9" x14ac:dyDescent="0.2">
      <c r="C377" s="12"/>
      <c r="D377" s="1">
        <v>4.5</v>
      </c>
      <c r="E377" s="2">
        <v>4.4000000000000004</v>
      </c>
      <c r="G377" s="12"/>
      <c r="H377" s="1">
        <v>4.5</v>
      </c>
      <c r="I377" s="2">
        <v>5.2</v>
      </c>
    </row>
    <row r="378" spans="3:9" x14ac:dyDescent="0.2">
      <c r="C378" s="12"/>
      <c r="D378" s="1">
        <v>4.5</v>
      </c>
      <c r="E378" s="2">
        <v>3.4</v>
      </c>
      <c r="G378" s="12"/>
      <c r="H378" s="1">
        <v>4.5</v>
      </c>
      <c r="I378" s="2">
        <v>2.7</v>
      </c>
    </row>
    <row r="379" spans="3:9" x14ac:dyDescent="0.2">
      <c r="C379" s="12"/>
      <c r="D379" s="1">
        <v>4.5</v>
      </c>
      <c r="E379" s="2">
        <v>5.59</v>
      </c>
      <c r="G379" s="12"/>
      <c r="H379" s="1">
        <v>4.5</v>
      </c>
      <c r="I379" s="2">
        <v>8.92</v>
      </c>
    </row>
    <row r="380" spans="3:9" x14ac:dyDescent="0.2">
      <c r="C380" s="12"/>
      <c r="D380" s="1">
        <v>5</v>
      </c>
      <c r="E380" s="2">
        <v>5.38</v>
      </c>
      <c r="G380" s="12"/>
      <c r="H380" s="1">
        <v>5</v>
      </c>
      <c r="I380" s="2">
        <v>7.21</v>
      </c>
    </row>
    <row r="381" spans="3:9" x14ac:dyDescent="0.2">
      <c r="C381" s="12"/>
      <c r="D381" s="1">
        <v>5</v>
      </c>
      <c r="E381" s="2">
        <v>6.13</v>
      </c>
      <c r="G381" s="12"/>
      <c r="H381" s="1">
        <v>5</v>
      </c>
      <c r="I381" s="2">
        <v>3.97</v>
      </c>
    </row>
    <row r="382" spans="3:9" x14ac:dyDescent="0.2">
      <c r="C382" s="12"/>
      <c r="D382" s="1">
        <v>6</v>
      </c>
      <c r="E382" s="2">
        <v>5.4</v>
      </c>
      <c r="G382" s="12"/>
      <c r="H382" s="1">
        <v>6</v>
      </c>
      <c r="I382" s="2">
        <v>5.26</v>
      </c>
    </row>
    <row r="383" spans="3:9" x14ac:dyDescent="0.2">
      <c r="C383" s="12"/>
      <c r="D383" s="1">
        <v>6</v>
      </c>
      <c r="E383" s="2">
        <v>6.57</v>
      </c>
      <c r="G383" s="12"/>
      <c r="H383" s="1">
        <v>6</v>
      </c>
      <c r="I383" s="2">
        <v>5.13</v>
      </c>
    </row>
    <row r="384" spans="3:9" x14ac:dyDescent="0.2">
      <c r="C384" s="12"/>
      <c r="D384" s="1">
        <v>7</v>
      </c>
      <c r="E384" s="2">
        <v>8.5299999999999994</v>
      </c>
      <c r="G384" s="12"/>
      <c r="H384" s="1">
        <v>7</v>
      </c>
      <c r="I384" s="2">
        <v>6.02</v>
      </c>
    </row>
    <row r="385" spans="3:9" x14ac:dyDescent="0.2">
      <c r="C385" s="12"/>
      <c r="D385" s="1">
        <v>9</v>
      </c>
      <c r="E385" s="2">
        <v>5.25</v>
      </c>
      <c r="G385" s="12"/>
      <c r="H385" s="1">
        <v>9</v>
      </c>
      <c r="I385" s="2">
        <v>3.81</v>
      </c>
    </row>
    <row r="386" spans="3:9" x14ac:dyDescent="0.2">
      <c r="C386" s="12"/>
      <c r="D386" s="1">
        <v>12</v>
      </c>
      <c r="E386" s="2">
        <v>6.71</v>
      </c>
      <c r="G386" s="12"/>
      <c r="H386" s="1">
        <v>12</v>
      </c>
      <c r="I386" s="2">
        <v>6.53</v>
      </c>
    </row>
    <row r="387" spans="3:9" x14ac:dyDescent="0.2">
      <c r="C387" s="12"/>
      <c r="D387" s="1">
        <v>12</v>
      </c>
      <c r="E387" s="2">
        <v>15.3</v>
      </c>
      <c r="G387" s="12"/>
      <c r="H387" s="1">
        <v>12</v>
      </c>
      <c r="I387" s="2">
        <v>19.399999999999999</v>
      </c>
    </row>
    <row r="388" spans="3:9" x14ac:dyDescent="0.2">
      <c r="C388" s="12"/>
      <c r="D388" s="1">
        <v>5.0999999999999996</v>
      </c>
      <c r="E388" s="2">
        <v>9.1999999999999993</v>
      </c>
      <c r="G388" s="12"/>
      <c r="H388" s="1">
        <v>5.0999999999999996</v>
      </c>
      <c r="I388" s="2">
        <v>8.1</v>
      </c>
    </row>
    <row r="389" spans="3:9" x14ac:dyDescent="0.2">
      <c r="C389" s="12"/>
      <c r="D389" s="1">
        <v>3.5</v>
      </c>
      <c r="E389" s="2">
        <v>8.25</v>
      </c>
      <c r="G389" s="12"/>
      <c r="H389" s="1">
        <v>3.5</v>
      </c>
      <c r="I389" s="2">
        <v>10.25</v>
      </c>
    </row>
    <row r="390" spans="3:9" x14ac:dyDescent="0.2">
      <c r="C390" s="12"/>
      <c r="D390" s="1">
        <v>4.3</v>
      </c>
      <c r="E390" s="2">
        <v>2.89</v>
      </c>
      <c r="G390" s="12"/>
      <c r="H390" s="1">
        <v>4.3</v>
      </c>
      <c r="I390" s="2">
        <v>2.9</v>
      </c>
    </row>
    <row r="391" spans="3:9" x14ac:dyDescent="0.2">
      <c r="C391" s="12"/>
      <c r="D391" s="1">
        <v>8</v>
      </c>
      <c r="E391" s="2">
        <v>13.9</v>
      </c>
      <c r="G391" s="12"/>
      <c r="H391" s="1">
        <v>8</v>
      </c>
      <c r="I391" s="2">
        <v>12.62</v>
      </c>
    </row>
    <row r="392" spans="3:9" x14ac:dyDescent="0.2">
      <c r="C392" s="12"/>
      <c r="D392" s="1">
        <v>1.5</v>
      </c>
      <c r="E392" s="2">
        <v>5.2</v>
      </c>
      <c r="G392" s="12"/>
      <c r="H392" s="1">
        <v>1.5</v>
      </c>
      <c r="I392" s="2">
        <v>6.7</v>
      </c>
    </row>
    <row r="393" spans="3:9" x14ac:dyDescent="0.2">
      <c r="C393" s="12"/>
      <c r="D393" s="1">
        <v>1.5</v>
      </c>
      <c r="E393" s="2">
        <v>4.9000000000000004</v>
      </c>
      <c r="G393" s="12"/>
      <c r="H393" s="1">
        <v>1.5</v>
      </c>
      <c r="I393" s="2">
        <v>5.9</v>
      </c>
    </row>
    <row r="394" spans="3:9" x14ac:dyDescent="0.2">
      <c r="C394" s="12"/>
      <c r="D394" s="1">
        <v>2</v>
      </c>
      <c r="E394" s="2">
        <v>4.8099999999999996</v>
      </c>
      <c r="G394" s="12"/>
      <c r="H394" s="1">
        <v>2</v>
      </c>
      <c r="I394" s="2">
        <v>3.54</v>
      </c>
    </row>
    <row r="395" spans="3:9" x14ac:dyDescent="0.2">
      <c r="C395" s="12"/>
      <c r="D395" s="1">
        <v>2</v>
      </c>
      <c r="E395" s="2">
        <v>5.95</v>
      </c>
      <c r="G395" s="12"/>
      <c r="H395" s="1">
        <v>2</v>
      </c>
      <c r="I395" s="2">
        <v>6.59</v>
      </c>
    </row>
    <row r="396" spans="3:9" x14ac:dyDescent="0.2">
      <c r="C396" s="12"/>
      <c r="D396" s="1">
        <v>2.5</v>
      </c>
      <c r="E396" s="2">
        <v>6.65</v>
      </c>
      <c r="G396" s="12"/>
      <c r="H396" s="1">
        <v>2.5</v>
      </c>
      <c r="I396" s="2">
        <v>4.92</v>
      </c>
    </row>
    <row r="397" spans="3:9" x14ac:dyDescent="0.2">
      <c r="C397" s="12"/>
      <c r="D397" s="1">
        <v>3</v>
      </c>
      <c r="E397" s="2">
        <v>7.74</v>
      </c>
      <c r="G397" s="12"/>
      <c r="H397" s="1">
        <v>3</v>
      </c>
      <c r="I397" s="2">
        <v>9.5399999999999991</v>
      </c>
    </row>
    <row r="398" spans="3:9" x14ac:dyDescent="0.2">
      <c r="C398" s="12"/>
      <c r="D398" s="1">
        <v>3.5</v>
      </c>
      <c r="E398" s="2">
        <v>6.5</v>
      </c>
      <c r="G398" s="12"/>
      <c r="H398" s="1">
        <v>3.5</v>
      </c>
      <c r="I398" s="2">
        <v>7.2</v>
      </c>
    </row>
    <row r="399" spans="3:9" x14ac:dyDescent="0.2">
      <c r="C399" s="12"/>
      <c r="D399" s="1">
        <v>3.5</v>
      </c>
      <c r="E399" s="2">
        <v>7.1</v>
      </c>
      <c r="G399" s="12"/>
      <c r="H399" s="1">
        <v>3.5</v>
      </c>
      <c r="I399" s="2">
        <v>9.1999999999999993</v>
      </c>
    </row>
    <row r="400" spans="3:9" x14ac:dyDescent="0.2">
      <c r="C400" s="12"/>
      <c r="D400" s="1">
        <v>4.5</v>
      </c>
      <c r="E400" s="2">
        <v>8.26</v>
      </c>
      <c r="G400" s="12"/>
      <c r="H400" s="1">
        <v>4.5</v>
      </c>
      <c r="I400" s="2">
        <v>10.6</v>
      </c>
    </row>
    <row r="401" spans="3:9" x14ac:dyDescent="0.2">
      <c r="C401" s="12"/>
      <c r="D401" s="1">
        <v>5.5</v>
      </c>
      <c r="E401" s="2">
        <v>11.1</v>
      </c>
      <c r="G401" s="12"/>
      <c r="H401" s="1">
        <v>5.5</v>
      </c>
      <c r="I401" s="2">
        <v>9.6999999999999993</v>
      </c>
    </row>
    <row r="402" spans="3:9" x14ac:dyDescent="0.2">
      <c r="C402" s="12"/>
      <c r="D402" s="1">
        <v>5.5</v>
      </c>
      <c r="E402" s="2">
        <v>8.56</v>
      </c>
      <c r="G402" s="12"/>
      <c r="H402" s="1">
        <v>5.5</v>
      </c>
      <c r="I402" s="2">
        <v>5.21</v>
      </c>
    </row>
    <row r="403" spans="3:9" x14ac:dyDescent="0.2">
      <c r="C403" s="12"/>
      <c r="D403" s="1">
        <v>5.5</v>
      </c>
      <c r="E403" s="2">
        <v>6.9</v>
      </c>
      <c r="G403" s="12"/>
      <c r="H403" s="1">
        <v>5.5</v>
      </c>
      <c r="I403" s="2">
        <v>6.1</v>
      </c>
    </row>
    <row r="404" spans="3:9" x14ac:dyDescent="0.2">
      <c r="C404" s="12"/>
      <c r="D404" s="1">
        <v>5.5</v>
      </c>
      <c r="E404" s="2">
        <v>9.52</v>
      </c>
      <c r="G404" s="12"/>
      <c r="H404" s="1">
        <v>5.5</v>
      </c>
      <c r="I404" s="2">
        <v>6.11</v>
      </c>
    </row>
    <row r="405" spans="3:9" x14ac:dyDescent="0.2">
      <c r="C405" s="12"/>
      <c r="D405" s="1">
        <v>5.5</v>
      </c>
      <c r="E405" s="2">
        <v>8.27</v>
      </c>
      <c r="G405" s="12"/>
      <c r="H405" s="1">
        <v>5.5</v>
      </c>
      <c r="I405" s="2">
        <v>6.54</v>
      </c>
    </row>
    <row r="406" spans="3:9" x14ac:dyDescent="0.2">
      <c r="C406" s="12"/>
      <c r="D406" s="1">
        <v>7</v>
      </c>
      <c r="E406" s="2">
        <v>15</v>
      </c>
      <c r="G406" s="12"/>
      <c r="H406" s="1">
        <v>7</v>
      </c>
      <c r="I406" s="2">
        <v>11.7</v>
      </c>
    </row>
    <row r="407" spans="3:9" x14ac:dyDescent="0.2">
      <c r="C407" s="12"/>
      <c r="D407" s="1">
        <v>8</v>
      </c>
      <c r="E407" s="2">
        <v>16.3</v>
      </c>
      <c r="G407" s="12"/>
      <c r="H407" s="1">
        <v>8</v>
      </c>
      <c r="I407" s="2">
        <v>29.8</v>
      </c>
    </row>
    <row r="408" spans="3:9" x14ac:dyDescent="0.2">
      <c r="C408" s="12"/>
      <c r="D408" s="1">
        <v>9</v>
      </c>
      <c r="E408" s="2">
        <v>10.5</v>
      </c>
      <c r="G408" s="12"/>
      <c r="H408" s="1">
        <v>9</v>
      </c>
      <c r="I408" s="2">
        <v>13.42</v>
      </c>
    </row>
    <row r="409" spans="3:9" x14ac:dyDescent="0.2">
      <c r="C409" s="12"/>
      <c r="D409" s="1">
        <v>9.5</v>
      </c>
      <c r="E409" s="2">
        <v>13.1</v>
      </c>
      <c r="G409" s="12"/>
      <c r="H409" s="1">
        <v>9.5</v>
      </c>
      <c r="I409" s="2">
        <v>16.73</v>
      </c>
    </row>
    <row r="410" spans="3:9" x14ac:dyDescent="0.2">
      <c r="C410" s="12"/>
      <c r="D410" s="1">
        <v>11</v>
      </c>
      <c r="E410" s="2">
        <v>17.2</v>
      </c>
      <c r="G410" s="12"/>
      <c r="H410" s="1">
        <v>11</v>
      </c>
      <c r="I410" s="2">
        <v>28.3</v>
      </c>
    </row>
    <row r="411" spans="3:9" x14ac:dyDescent="0.2">
      <c r="C411" s="12"/>
      <c r="D411" s="1">
        <v>11.3</v>
      </c>
      <c r="E411" s="2">
        <v>29.1</v>
      </c>
      <c r="G411" s="12"/>
      <c r="H411" s="1">
        <v>11.3</v>
      </c>
      <c r="I411" s="2">
        <v>24.4</v>
      </c>
    </row>
    <row r="412" spans="3:9" x14ac:dyDescent="0.2">
      <c r="C412" s="12"/>
      <c r="D412" s="1">
        <v>12</v>
      </c>
      <c r="E412" s="2">
        <v>8.57</v>
      </c>
      <c r="G412" s="12"/>
      <c r="H412" s="1">
        <v>12</v>
      </c>
      <c r="I412" s="2">
        <v>12.4</v>
      </c>
    </row>
    <row r="413" spans="3:9" x14ac:dyDescent="0.2">
      <c r="C413" s="12"/>
      <c r="D413" s="1">
        <v>13</v>
      </c>
      <c r="E413" s="2">
        <v>15.4</v>
      </c>
      <c r="G413" s="12"/>
      <c r="H413" s="1">
        <v>13</v>
      </c>
      <c r="I413" s="2">
        <v>20.54</v>
      </c>
    </row>
    <row r="414" spans="3:9" x14ac:dyDescent="0.2">
      <c r="C414" s="12"/>
      <c r="D414" s="1">
        <v>10</v>
      </c>
      <c r="E414" s="2">
        <v>30.6</v>
      </c>
      <c r="G414" s="12"/>
      <c r="H414" s="1">
        <v>10</v>
      </c>
      <c r="I414" s="2">
        <v>27.2</v>
      </c>
    </row>
    <row r="415" spans="3:9" x14ac:dyDescent="0.2">
      <c r="C415" s="12"/>
      <c r="D415" s="1">
        <v>10</v>
      </c>
      <c r="E415" s="2">
        <v>9.83</v>
      </c>
      <c r="G415" s="12"/>
      <c r="H415" s="1">
        <v>10</v>
      </c>
      <c r="I415" s="2">
        <v>16.5</v>
      </c>
    </row>
    <row r="416" spans="3:9" x14ac:dyDescent="0.2">
      <c r="C416" s="12"/>
      <c r="D416" s="1">
        <v>11</v>
      </c>
      <c r="E416" s="2">
        <v>16.399999999999999</v>
      </c>
      <c r="G416" s="12"/>
      <c r="H416" s="1">
        <v>11</v>
      </c>
      <c r="I416" s="2">
        <v>22.6</v>
      </c>
    </row>
    <row r="417" spans="3:9" x14ac:dyDescent="0.2">
      <c r="C417" s="12"/>
      <c r="D417" s="1">
        <v>5.5</v>
      </c>
      <c r="E417" s="2">
        <v>15.3</v>
      </c>
      <c r="G417" s="12"/>
      <c r="H417" s="1">
        <v>5.5</v>
      </c>
      <c r="I417" s="2">
        <v>11.7</v>
      </c>
    </row>
    <row r="418" spans="3:9" x14ac:dyDescent="0.2">
      <c r="C418" s="12"/>
      <c r="D418" s="1">
        <v>4</v>
      </c>
      <c r="E418" s="2">
        <v>4.2</v>
      </c>
      <c r="G418" s="12"/>
      <c r="H418" s="1">
        <v>4</v>
      </c>
      <c r="I418" s="2">
        <v>5.7</v>
      </c>
    </row>
    <row r="419" spans="3:9" x14ac:dyDescent="0.2">
      <c r="C419" s="12"/>
      <c r="D419" s="1">
        <v>4</v>
      </c>
      <c r="E419" s="2">
        <v>6.46</v>
      </c>
      <c r="G419" s="12"/>
      <c r="H419" s="1">
        <v>4</v>
      </c>
      <c r="I419" s="2">
        <v>7.22</v>
      </c>
    </row>
    <row r="420" spans="3:9" x14ac:dyDescent="0.2">
      <c r="C420" s="12"/>
      <c r="D420" s="1">
        <v>5.5</v>
      </c>
      <c r="E420" s="2">
        <v>4.43</v>
      </c>
      <c r="G420" s="12"/>
      <c r="H420" s="1">
        <v>5.5</v>
      </c>
      <c r="I420" s="2">
        <v>3.52</v>
      </c>
    </row>
    <row r="421" spans="3:9" x14ac:dyDescent="0.2">
      <c r="C421" s="12"/>
      <c r="D421" s="1">
        <v>4.5</v>
      </c>
      <c r="E421" s="2">
        <v>2.6</v>
      </c>
      <c r="G421" s="12"/>
      <c r="H421" s="1">
        <v>4.5</v>
      </c>
      <c r="I421" s="2">
        <v>2.1</v>
      </c>
    </row>
    <row r="422" spans="3:9" x14ac:dyDescent="0.2">
      <c r="C422" s="12"/>
      <c r="D422" s="1">
        <v>4.5</v>
      </c>
      <c r="E422" s="2">
        <v>3.1</v>
      </c>
      <c r="G422" s="12"/>
      <c r="H422" s="1">
        <v>4.5</v>
      </c>
      <c r="I422" s="2">
        <v>2.7</v>
      </c>
    </row>
    <row r="423" spans="3:9" x14ac:dyDescent="0.2">
      <c r="C423" s="12"/>
      <c r="D423" s="1">
        <v>5</v>
      </c>
      <c r="E423" s="2">
        <v>6.4</v>
      </c>
      <c r="G423" s="12"/>
      <c r="H423" s="1">
        <v>5</v>
      </c>
      <c r="I423" s="2">
        <v>9.1999999999999993</v>
      </c>
    </row>
    <row r="424" spans="3:9" x14ac:dyDescent="0.2">
      <c r="C424" s="12"/>
      <c r="D424" s="1">
        <v>5.5</v>
      </c>
      <c r="E424" s="2">
        <v>5.59</v>
      </c>
      <c r="G424" s="12"/>
      <c r="H424" s="1">
        <v>5.5</v>
      </c>
      <c r="I424" s="2">
        <v>6.65</v>
      </c>
    </row>
    <row r="425" spans="3:9" x14ac:dyDescent="0.2">
      <c r="C425" s="12"/>
      <c r="D425" s="1">
        <v>5.5</v>
      </c>
      <c r="E425" s="2">
        <v>6.3</v>
      </c>
      <c r="G425" s="12"/>
      <c r="H425" s="1">
        <v>5.5</v>
      </c>
      <c r="I425" s="2">
        <v>6.9</v>
      </c>
    </row>
    <row r="426" spans="3:9" x14ac:dyDescent="0.2">
      <c r="C426" s="12"/>
      <c r="D426" s="1">
        <v>7</v>
      </c>
      <c r="E426" s="2">
        <v>6.79</v>
      </c>
      <c r="G426" s="12"/>
      <c r="H426" s="1">
        <v>7</v>
      </c>
      <c r="I426" s="2">
        <v>9.17</v>
      </c>
    </row>
    <row r="427" spans="3:9" x14ac:dyDescent="0.2">
      <c r="C427" s="12"/>
      <c r="D427" s="1">
        <v>7</v>
      </c>
      <c r="E427" s="2">
        <v>4.8099999999999996</v>
      </c>
      <c r="G427" s="12"/>
      <c r="H427" s="1">
        <v>7</v>
      </c>
      <c r="I427" s="2">
        <v>5.92</v>
      </c>
    </row>
    <row r="428" spans="3:9" x14ac:dyDescent="0.2">
      <c r="C428" s="12"/>
      <c r="D428" s="1">
        <v>8</v>
      </c>
      <c r="E428" s="2">
        <v>9.2100000000000009</v>
      </c>
      <c r="G428" s="12"/>
      <c r="H428" s="1">
        <v>8</v>
      </c>
      <c r="I428" s="2">
        <v>8.6300000000000008</v>
      </c>
    </row>
    <row r="429" spans="3:9" x14ac:dyDescent="0.2">
      <c r="C429" s="12"/>
      <c r="D429" s="1">
        <v>8.5</v>
      </c>
      <c r="E429" s="2">
        <v>6.04</v>
      </c>
      <c r="G429" s="12"/>
      <c r="H429" s="1">
        <v>8.5</v>
      </c>
      <c r="I429" s="2">
        <v>7.26</v>
      </c>
    </row>
    <row r="430" spans="3:9" x14ac:dyDescent="0.2">
      <c r="C430" s="12"/>
      <c r="D430" s="1">
        <v>9</v>
      </c>
      <c r="E430" s="2">
        <v>2.27</v>
      </c>
      <c r="G430" s="12"/>
      <c r="H430" s="1">
        <v>9</v>
      </c>
      <c r="I430" s="2">
        <v>2.54</v>
      </c>
    </row>
    <row r="431" spans="3:9" x14ac:dyDescent="0.2">
      <c r="C431" s="12"/>
      <c r="D431" s="1">
        <v>9.5</v>
      </c>
      <c r="E431" s="2">
        <v>8.73</v>
      </c>
      <c r="G431" s="12"/>
      <c r="H431" s="1">
        <v>9.5</v>
      </c>
      <c r="I431" s="2">
        <v>8.8699999999999992</v>
      </c>
    </row>
    <row r="432" spans="3:9" x14ac:dyDescent="0.2">
      <c r="C432" s="12"/>
      <c r="D432" s="1">
        <v>13</v>
      </c>
      <c r="E432" s="2">
        <v>3.2</v>
      </c>
      <c r="G432" s="12"/>
      <c r="H432" s="1">
        <v>13</v>
      </c>
      <c r="I432" s="2">
        <v>3.8</v>
      </c>
    </row>
    <row r="433" spans="3:9" x14ac:dyDescent="0.2">
      <c r="C433" s="12"/>
      <c r="D433" s="1">
        <v>18</v>
      </c>
      <c r="E433" s="2">
        <v>2.7</v>
      </c>
      <c r="G433" s="12"/>
      <c r="H433" s="1">
        <v>18</v>
      </c>
      <c r="I433" s="2">
        <v>2.4</v>
      </c>
    </row>
    <row r="434" spans="3:9" x14ac:dyDescent="0.2">
      <c r="C434" s="12"/>
      <c r="D434" s="1">
        <v>4</v>
      </c>
      <c r="E434" s="2">
        <v>7.5</v>
      </c>
      <c r="G434" s="12"/>
      <c r="H434" s="1">
        <v>4</v>
      </c>
      <c r="I434" s="2">
        <v>7.8</v>
      </c>
    </row>
    <row r="435" spans="3:9" x14ac:dyDescent="0.2">
      <c r="C435" s="13"/>
      <c r="D435" s="3">
        <v>4.0999999999999996</v>
      </c>
      <c r="E435" s="4">
        <v>6.9</v>
      </c>
      <c r="G435" s="13"/>
      <c r="H435" s="3">
        <v>4.0999999999999996</v>
      </c>
      <c r="I435" s="4">
        <v>6.1</v>
      </c>
    </row>
  </sheetData>
  <mergeCells count="12">
    <mergeCell ref="D4:G4"/>
    <mergeCell ref="D76:G76"/>
    <mergeCell ref="D148:G148"/>
    <mergeCell ref="D220:G220"/>
    <mergeCell ref="D293:E293"/>
    <mergeCell ref="D366:E366"/>
    <mergeCell ref="H366:I366"/>
    <mergeCell ref="C292:E292"/>
    <mergeCell ref="C365:E365"/>
    <mergeCell ref="G292:I292"/>
    <mergeCell ref="G365:I365"/>
    <mergeCell ref="H293:I293"/>
  </mergeCells>
  <phoneticPr fontId="1" type="noConversion"/>
  <dataValidations count="1">
    <dataValidation type="list" allowBlank="1" showInputMessage="1" showErrorMessage="1" sqref="D42:D70 D7:D39">
      <formula1>"男,女"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4"/>
  <sheetViews>
    <sheetView topLeftCell="A28" workbookViewId="0">
      <selection activeCell="H12" sqref="H12"/>
    </sheetView>
  </sheetViews>
  <sheetFormatPr defaultRowHeight="15" x14ac:dyDescent="0.15"/>
  <cols>
    <col min="1" max="1" width="9" style="17"/>
    <col min="2" max="2" width="39.5" style="17" customWidth="1"/>
    <col min="3" max="3" width="23.375" style="17" customWidth="1"/>
    <col min="4" max="4" width="25.5" style="17" customWidth="1"/>
    <col min="5" max="5" width="24.625" style="17" customWidth="1"/>
    <col min="6" max="16384" width="9" style="17"/>
  </cols>
  <sheetData>
    <row r="2" spans="2:5" ht="15.75" x14ac:dyDescent="0.15">
      <c r="B2" s="16" t="s">
        <v>62</v>
      </c>
      <c r="C2" s="62" t="s">
        <v>27</v>
      </c>
      <c r="D2" s="62"/>
      <c r="E2" s="63"/>
    </row>
    <row r="3" spans="2:5" ht="15.75" x14ac:dyDescent="0.15">
      <c r="B3" s="11"/>
      <c r="C3" s="32" t="s">
        <v>26</v>
      </c>
      <c r="D3" s="32" t="s">
        <v>14</v>
      </c>
      <c r="E3" s="33" t="s">
        <v>15</v>
      </c>
    </row>
    <row r="4" spans="2:5" x14ac:dyDescent="0.2">
      <c r="B4" s="12"/>
      <c r="C4" s="1">
        <v>48.2</v>
      </c>
      <c r="D4" s="1">
        <v>61.2</v>
      </c>
      <c r="E4" s="2">
        <v>64.099999999999994</v>
      </c>
    </row>
    <row r="5" spans="2:5" x14ac:dyDescent="0.2">
      <c r="B5" s="12"/>
      <c r="C5" s="1">
        <v>62.5</v>
      </c>
      <c r="D5" s="1">
        <v>63.9</v>
      </c>
      <c r="E5" s="2">
        <v>52.1</v>
      </c>
    </row>
    <row r="6" spans="2:5" x14ac:dyDescent="0.2">
      <c r="B6" s="12"/>
      <c r="C6" s="1">
        <v>63.8</v>
      </c>
      <c r="D6" s="1">
        <v>69.099999999999994</v>
      </c>
      <c r="E6" s="2">
        <v>58.1</v>
      </c>
    </row>
    <row r="7" spans="2:5" x14ac:dyDescent="0.2">
      <c r="B7" s="12"/>
      <c r="C7" s="1">
        <v>56.4</v>
      </c>
      <c r="D7" s="1">
        <v>63.1</v>
      </c>
      <c r="E7" s="2">
        <v>53.5</v>
      </c>
    </row>
    <row r="8" spans="2:5" x14ac:dyDescent="0.2">
      <c r="B8" s="12"/>
      <c r="C8" s="1">
        <v>53.5</v>
      </c>
      <c r="D8" s="1">
        <v>65.599999999999994</v>
      </c>
      <c r="E8" s="2">
        <v>55.7</v>
      </c>
    </row>
    <row r="9" spans="2:5" x14ac:dyDescent="0.2">
      <c r="B9" s="12"/>
      <c r="C9" s="1">
        <v>57.7</v>
      </c>
      <c r="D9" s="1">
        <v>60.5</v>
      </c>
      <c r="E9" s="2">
        <v>51.5</v>
      </c>
    </row>
    <row r="10" spans="2:5" x14ac:dyDescent="0.2">
      <c r="B10" s="12"/>
      <c r="C10" s="1">
        <v>54.3</v>
      </c>
      <c r="D10" s="1">
        <v>52.1</v>
      </c>
      <c r="E10" s="2">
        <v>59.6</v>
      </c>
    </row>
    <row r="11" spans="2:5" x14ac:dyDescent="0.2">
      <c r="B11" s="12"/>
      <c r="C11" s="1">
        <v>58.9</v>
      </c>
      <c r="D11" s="1">
        <v>54.7</v>
      </c>
      <c r="E11" s="2">
        <v>52.4</v>
      </c>
    </row>
    <row r="12" spans="2:5" x14ac:dyDescent="0.2">
      <c r="B12" s="12"/>
      <c r="C12" s="1">
        <v>62.2</v>
      </c>
      <c r="D12" s="1">
        <v>59.2</v>
      </c>
      <c r="E12" s="2">
        <v>53.6</v>
      </c>
    </row>
    <row r="13" spans="2:5" x14ac:dyDescent="0.2">
      <c r="B13" s="12"/>
      <c r="C13" s="1">
        <v>61.2</v>
      </c>
      <c r="D13" s="1">
        <v>60.3</v>
      </c>
      <c r="E13" s="2">
        <v>45.1</v>
      </c>
    </row>
    <row r="14" spans="2:5" x14ac:dyDescent="0.2">
      <c r="B14" s="12"/>
      <c r="C14" s="1"/>
      <c r="D14" s="1"/>
      <c r="E14" s="2">
        <v>57.4</v>
      </c>
    </row>
    <row r="15" spans="2:5" x14ac:dyDescent="0.2">
      <c r="B15" s="12"/>
      <c r="C15" s="1"/>
      <c r="D15" s="1"/>
      <c r="E15" s="2">
        <v>59.2</v>
      </c>
    </row>
    <row r="16" spans="2:5" x14ac:dyDescent="0.2">
      <c r="B16" s="12"/>
      <c r="C16" s="1"/>
      <c r="D16" s="1"/>
      <c r="E16" s="2">
        <v>53.1</v>
      </c>
    </row>
    <row r="17" spans="2:5" x14ac:dyDescent="0.2">
      <c r="B17" s="12"/>
      <c r="C17" s="1"/>
      <c r="D17" s="1"/>
      <c r="E17" s="2">
        <v>60.3</v>
      </c>
    </row>
    <row r="18" spans="2:5" x14ac:dyDescent="0.2">
      <c r="B18" s="12"/>
      <c r="C18" s="1"/>
      <c r="D18" s="1"/>
      <c r="E18" s="2">
        <v>53.2</v>
      </c>
    </row>
    <row r="19" spans="2:5" x14ac:dyDescent="0.2">
      <c r="B19" s="12"/>
      <c r="C19" s="1"/>
      <c r="D19" s="1"/>
      <c r="E19" s="2">
        <v>51.2</v>
      </c>
    </row>
    <row r="20" spans="2:5" x14ac:dyDescent="0.2">
      <c r="B20" s="12"/>
      <c r="C20" s="1"/>
      <c r="D20" s="1"/>
      <c r="E20" s="2">
        <v>56.1</v>
      </c>
    </row>
    <row r="21" spans="2:5" x14ac:dyDescent="0.2">
      <c r="B21" s="12"/>
      <c r="C21" s="1"/>
      <c r="D21" s="1"/>
      <c r="E21" s="2">
        <v>62.7</v>
      </c>
    </row>
    <row r="22" spans="2:5" x14ac:dyDescent="0.2">
      <c r="B22" s="12"/>
      <c r="C22" s="1"/>
      <c r="D22" s="1"/>
      <c r="E22" s="2">
        <v>59.4</v>
      </c>
    </row>
    <row r="23" spans="2:5" x14ac:dyDescent="0.2">
      <c r="B23" s="13"/>
      <c r="C23" s="3"/>
      <c r="D23" s="3"/>
      <c r="E23" s="4">
        <v>61.3</v>
      </c>
    </row>
    <row r="26" spans="2:5" ht="15.75" x14ac:dyDescent="0.15">
      <c r="B26" s="16" t="s">
        <v>63</v>
      </c>
      <c r="C26" s="62" t="s">
        <v>28</v>
      </c>
      <c r="D26" s="62"/>
      <c r="E26" s="63"/>
    </row>
    <row r="27" spans="2:5" ht="15.75" x14ac:dyDescent="0.15">
      <c r="B27" s="11"/>
      <c r="C27" s="32" t="s">
        <v>26</v>
      </c>
      <c r="D27" s="32" t="s">
        <v>14</v>
      </c>
      <c r="E27" s="33" t="s">
        <v>15</v>
      </c>
    </row>
    <row r="28" spans="2:5" x14ac:dyDescent="0.2">
      <c r="B28" s="12"/>
      <c r="C28" s="1">
        <v>14138</v>
      </c>
      <c r="D28" s="1">
        <v>26468.65</v>
      </c>
      <c r="E28" s="2">
        <v>12960.8</v>
      </c>
    </row>
    <row r="29" spans="2:5" x14ac:dyDescent="0.2">
      <c r="B29" s="12"/>
      <c r="C29" s="1">
        <v>12808.7</v>
      </c>
      <c r="D29" s="1">
        <v>19612.150000000001</v>
      </c>
      <c r="E29" s="2">
        <v>17306.599999999999</v>
      </c>
    </row>
    <row r="30" spans="2:5" x14ac:dyDescent="0.2">
      <c r="B30" s="12"/>
      <c r="C30" s="1"/>
      <c r="D30" s="1">
        <v>24699.35</v>
      </c>
      <c r="E30" s="2">
        <v>11115.95</v>
      </c>
    </row>
    <row r="31" spans="2:5" x14ac:dyDescent="0.2">
      <c r="B31" s="12"/>
      <c r="C31" s="1"/>
      <c r="D31" s="1">
        <v>23701.35</v>
      </c>
      <c r="E31" s="2">
        <v>9595.25</v>
      </c>
    </row>
    <row r="32" spans="2:5" x14ac:dyDescent="0.2">
      <c r="B32" s="12"/>
      <c r="C32" s="1"/>
      <c r="D32" s="1">
        <v>21150</v>
      </c>
      <c r="E32" s="2">
        <v>12155</v>
      </c>
    </row>
    <row r="33" spans="2:5" x14ac:dyDescent="0.2">
      <c r="B33" s="12"/>
      <c r="C33" s="1"/>
      <c r="D33" s="1">
        <v>22150</v>
      </c>
      <c r="E33" s="2">
        <v>13175</v>
      </c>
    </row>
    <row r="34" spans="2:5" x14ac:dyDescent="0.2">
      <c r="B34" s="12"/>
      <c r="C34" s="1"/>
      <c r="D34" s="1">
        <v>26314</v>
      </c>
      <c r="E34" s="2">
        <v>11033</v>
      </c>
    </row>
    <row r="35" spans="2:5" x14ac:dyDescent="0.2">
      <c r="B35" s="12"/>
      <c r="C35" s="1"/>
      <c r="D35" s="1"/>
      <c r="E35" s="2">
        <v>14423</v>
      </c>
    </row>
    <row r="36" spans="2:5" x14ac:dyDescent="0.2">
      <c r="B36" s="12"/>
      <c r="C36" s="1"/>
      <c r="D36" s="1"/>
      <c r="E36" s="2">
        <v>15122</v>
      </c>
    </row>
    <row r="37" spans="2:5" x14ac:dyDescent="0.2">
      <c r="B37" s="12"/>
      <c r="C37" s="1"/>
      <c r="D37" s="1"/>
      <c r="E37" s="2">
        <v>13280</v>
      </c>
    </row>
    <row r="38" spans="2:5" x14ac:dyDescent="0.2">
      <c r="B38" s="12"/>
      <c r="C38" s="1"/>
      <c r="D38" s="1"/>
      <c r="E38" s="2">
        <v>16280</v>
      </c>
    </row>
    <row r="39" spans="2:5" x14ac:dyDescent="0.2">
      <c r="B39" s="13"/>
      <c r="C39" s="3"/>
      <c r="D39" s="3"/>
      <c r="E39" s="4">
        <v>11035</v>
      </c>
    </row>
    <row r="42" spans="2:5" ht="15.75" x14ac:dyDescent="0.15">
      <c r="B42" s="16" t="s">
        <v>64</v>
      </c>
      <c r="C42" s="62" t="s">
        <v>29</v>
      </c>
      <c r="D42" s="62"/>
      <c r="E42" s="63"/>
    </row>
    <row r="43" spans="2:5" ht="15.75" x14ac:dyDescent="0.15">
      <c r="B43" s="11"/>
      <c r="C43" s="32" t="s">
        <v>26</v>
      </c>
      <c r="D43" s="32" t="s">
        <v>14</v>
      </c>
      <c r="E43" s="33" t="s">
        <v>15</v>
      </c>
    </row>
    <row r="44" spans="2:5" x14ac:dyDescent="0.2">
      <c r="B44" s="12"/>
      <c r="C44" s="1">
        <v>19452.8</v>
      </c>
      <c r="D44" s="1">
        <v>31684.3</v>
      </c>
      <c r="E44" s="2">
        <v>13655.25</v>
      </c>
    </row>
    <row r="45" spans="2:5" x14ac:dyDescent="0.2">
      <c r="B45" s="12"/>
      <c r="C45" s="1">
        <v>15808.9</v>
      </c>
      <c r="D45" s="1">
        <v>20191.849999999999</v>
      </c>
      <c r="E45" s="2">
        <v>17728.099999999999</v>
      </c>
    </row>
    <row r="46" spans="2:5" x14ac:dyDescent="0.2">
      <c r="B46" s="12"/>
      <c r="C46" s="1"/>
      <c r="D46" s="1">
        <v>30418.6</v>
      </c>
      <c r="E46" s="2">
        <v>14653.05</v>
      </c>
    </row>
    <row r="47" spans="2:5" x14ac:dyDescent="0.2">
      <c r="B47" s="12"/>
      <c r="C47" s="1"/>
      <c r="D47" s="1">
        <v>28886.7</v>
      </c>
      <c r="E47" s="2">
        <v>11409.35</v>
      </c>
    </row>
    <row r="48" spans="2:5" x14ac:dyDescent="0.2">
      <c r="B48" s="12"/>
      <c r="C48" s="1"/>
      <c r="D48" s="1">
        <v>26235</v>
      </c>
      <c r="E48" s="2">
        <v>13820</v>
      </c>
    </row>
    <row r="49" spans="2:5" x14ac:dyDescent="0.2">
      <c r="B49" s="12"/>
      <c r="C49" s="1"/>
      <c r="D49" s="1">
        <v>21135</v>
      </c>
      <c r="E49" s="2">
        <v>12175</v>
      </c>
    </row>
    <row r="50" spans="2:5" x14ac:dyDescent="0.2">
      <c r="B50" s="12"/>
      <c r="C50" s="1"/>
      <c r="D50" s="1">
        <v>28313</v>
      </c>
      <c r="E50" s="2">
        <v>14437</v>
      </c>
    </row>
    <row r="51" spans="2:5" x14ac:dyDescent="0.2">
      <c r="B51" s="12"/>
      <c r="C51" s="1"/>
      <c r="D51" s="1"/>
      <c r="E51" s="2">
        <v>18233</v>
      </c>
    </row>
    <row r="52" spans="2:5" x14ac:dyDescent="0.2">
      <c r="B52" s="12"/>
      <c r="C52" s="1"/>
      <c r="D52" s="1"/>
      <c r="E52" s="2">
        <v>15350</v>
      </c>
    </row>
    <row r="53" spans="2:5" x14ac:dyDescent="0.2">
      <c r="B53" s="12"/>
      <c r="C53" s="1"/>
      <c r="D53" s="1"/>
      <c r="E53" s="2">
        <v>17112</v>
      </c>
    </row>
    <row r="54" spans="2:5" x14ac:dyDescent="0.2">
      <c r="B54" s="13"/>
      <c r="C54" s="3"/>
      <c r="D54" s="3"/>
      <c r="E54" s="4">
        <v>11352</v>
      </c>
    </row>
  </sheetData>
  <mergeCells count="3">
    <mergeCell ref="C2:E2"/>
    <mergeCell ref="C26:E26"/>
    <mergeCell ref="C42:E4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316"/>
  <sheetViews>
    <sheetView topLeftCell="B154" zoomScaleNormal="100" workbookViewId="0">
      <selection activeCell="E14" sqref="E14"/>
    </sheetView>
  </sheetViews>
  <sheetFormatPr defaultRowHeight="15" x14ac:dyDescent="0.15"/>
  <cols>
    <col min="1" max="2" width="9" style="17"/>
    <col min="3" max="3" width="18.5" style="17" customWidth="1"/>
    <col min="4" max="4" width="30.5" style="17" bestFit="1" customWidth="1"/>
    <col min="5" max="5" width="22.75" style="17" customWidth="1"/>
    <col min="6" max="6" width="30.5" style="17" bestFit="1" customWidth="1"/>
    <col min="7" max="7" width="18.625" style="17" customWidth="1"/>
    <col min="8" max="8" width="18.5" style="17" customWidth="1"/>
    <col min="9" max="9" width="19.875" style="17" customWidth="1"/>
    <col min="10" max="16384" width="9" style="17"/>
  </cols>
  <sheetData>
    <row r="4" spans="3:9" ht="15.75" x14ac:dyDescent="0.15">
      <c r="C4" s="16" t="s">
        <v>31</v>
      </c>
      <c r="D4" s="60" t="s">
        <v>30</v>
      </c>
      <c r="E4" s="60"/>
      <c r="F4" s="60"/>
      <c r="G4" s="60"/>
      <c r="H4" s="60"/>
      <c r="I4" s="61"/>
    </row>
    <row r="5" spans="3:9" ht="15.75" x14ac:dyDescent="0.25">
      <c r="C5" s="11"/>
      <c r="D5" s="20" t="s">
        <v>2</v>
      </c>
      <c r="E5" s="20" t="s">
        <v>3</v>
      </c>
      <c r="F5" s="20" t="s">
        <v>4</v>
      </c>
      <c r="G5" s="20" t="s">
        <v>5</v>
      </c>
      <c r="H5" s="20" t="s">
        <v>6</v>
      </c>
      <c r="I5" s="21" t="s">
        <v>7</v>
      </c>
    </row>
    <row r="6" spans="3:9" x14ac:dyDescent="0.2">
      <c r="C6" s="12"/>
      <c r="D6" s="1">
        <v>2.75</v>
      </c>
      <c r="E6" s="1">
        <v>62.4</v>
      </c>
      <c r="F6" s="1">
        <v>48.5</v>
      </c>
      <c r="G6" s="1">
        <v>54.7</v>
      </c>
      <c r="H6" s="1">
        <v>49.2</v>
      </c>
      <c r="I6" s="2">
        <v>58.3</v>
      </c>
    </row>
    <row r="7" spans="3:9" x14ac:dyDescent="0.2">
      <c r="C7" s="12"/>
      <c r="D7" s="1">
        <v>2.31</v>
      </c>
      <c r="E7" s="1">
        <v>44.7</v>
      </c>
      <c r="F7" s="1">
        <v>41</v>
      </c>
      <c r="G7" s="1">
        <v>60.2</v>
      </c>
      <c r="H7" s="1">
        <v>42.5</v>
      </c>
      <c r="I7" s="2">
        <v>47.3</v>
      </c>
    </row>
    <row r="8" spans="3:9" x14ac:dyDescent="0.2">
      <c r="C8" s="12"/>
      <c r="D8" s="1">
        <v>0.76</v>
      </c>
      <c r="E8" s="1">
        <v>55.4</v>
      </c>
      <c r="F8" s="1">
        <v>65.5</v>
      </c>
      <c r="G8" s="1">
        <v>44.7</v>
      </c>
      <c r="H8" s="1">
        <v>48.7</v>
      </c>
      <c r="I8" s="2">
        <v>65.099999999999994</v>
      </c>
    </row>
    <row r="9" spans="3:9" x14ac:dyDescent="0.2">
      <c r="C9" s="12"/>
      <c r="D9" s="1">
        <v>1.96</v>
      </c>
      <c r="E9" s="1">
        <v>51.2</v>
      </c>
      <c r="F9" s="1">
        <v>56.2</v>
      </c>
      <c r="G9" s="1">
        <v>53.3</v>
      </c>
      <c r="H9" s="1">
        <v>52.1</v>
      </c>
      <c r="I9" s="2">
        <v>63.8</v>
      </c>
    </row>
    <row r="10" spans="3:9" x14ac:dyDescent="0.2">
      <c r="C10" s="12"/>
      <c r="D10" s="1">
        <v>0.3</v>
      </c>
      <c r="E10" s="1">
        <v>47.6</v>
      </c>
      <c r="F10" s="1">
        <v>60.1</v>
      </c>
      <c r="G10" s="1">
        <v>59.1</v>
      </c>
      <c r="H10" s="1">
        <v>50.3</v>
      </c>
      <c r="I10" s="2">
        <v>50.4</v>
      </c>
    </row>
    <row r="11" spans="3:9" x14ac:dyDescent="0.2">
      <c r="C11" s="12"/>
      <c r="D11" s="1">
        <v>0.2</v>
      </c>
      <c r="E11" s="1">
        <v>46.5</v>
      </c>
      <c r="F11" s="1">
        <v>40</v>
      </c>
      <c r="G11" s="1">
        <v>61.4</v>
      </c>
      <c r="H11" s="1">
        <v>62.1</v>
      </c>
      <c r="I11" s="2">
        <v>53.1</v>
      </c>
    </row>
    <row r="12" spans="3:9" x14ac:dyDescent="0.2">
      <c r="C12" s="12"/>
      <c r="D12" s="1">
        <v>0.4</v>
      </c>
      <c r="E12" s="1">
        <v>59.2</v>
      </c>
      <c r="F12" s="1">
        <v>62.4</v>
      </c>
      <c r="G12" s="1">
        <v>67.2</v>
      </c>
      <c r="H12" s="1">
        <v>55.2</v>
      </c>
      <c r="I12" s="2">
        <v>59.2</v>
      </c>
    </row>
    <row r="13" spans="3:9" x14ac:dyDescent="0.2">
      <c r="C13" s="12"/>
      <c r="D13" s="1">
        <v>0.32</v>
      </c>
      <c r="E13" s="1">
        <v>59</v>
      </c>
      <c r="F13" s="1">
        <v>43.3</v>
      </c>
      <c r="G13" s="1">
        <v>51.3</v>
      </c>
      <c r="H13" s="1">
        <v>60.1</v>
      </c>
      <c r="I13" s="2">
        <v>61.2</v>
      </c>
    </row>
    <row r="14" spans="3:9" x14ac:dyDescent="0.2">
      <c r="C14" s="12"/>
      <c r="D14" s="1">
        <v>3.1</v>
      </c>
      <c r="E14" s="1">
        <v>67.3</v>
      </c>
      <c r="F14" s="1">
        <v>49.7</v>
      </c>
      <c r="G14" s="1">
        <v>54.2</v>
      </c>
      <c r="H14" s="1"/>
      <c r="I14" s="2">
        <v>53.2</v>
      </c>
    </row>
    <row r="15" spans="3:9" x14ac:dyDescent="0.2">
      <c r="C15" s="12"/>
      <c r="D15" s="1">
        <v>1.35</v>
      </c>
      <c r="E15" s="1">
        <v>67.5</v>
      </c>
      <c r="F15" s="1">
        <v>55.4</v>
      </c>
      <c r="G15" s="1">
        <v>63.5</v>
      </c>
      <c r="H15" s="1"/>
      <c r="I15" s="2">
        <v>51.4</v>
      </c>
    </row>
    <row r="16" spans="3:9" x14ac:dyDescent="0.2">
      <c r="C16" s="12"/>
      <c r="D16" s="1">
        <v>0.2</v>
      </c>
      <c r="E16" s="1">
        <v>52.2</v>
      </c>
      <c r="F16" s="1">
        <v>59.1</v>
      </c>
      <c r="G16" s="1">
        <v>58.6</v>
      </c>
      <c r="H16" s="1"/>
      <c r="I16" s="2">
        <v>52.4</v>
      </c>
    </row>
    <row r="17" spans="3:9" x14ac:dyDescent="0.2">
      <c r="C17" s="12"/>
      <c r="D17" s="1">
        <v>0.5</v>
      </c>
      <c r="E17" s="1">
        <v>65.7</v>
      </c>
      <c r="F17" s="1">
        <v>49.1</v>
      </c>
      <c r="G17" s="1">
        <v>39.700000000000003</v>
      </c>
      <c r="H17" s="1"/>
      <c r="I17" s="2">
        <v>65.099999999999994</v>
      </c>
    </row>
    <row r="18" spans="3:9" x14ac:dyDescent="0.2">
      <c r="C18" s="12"/>
      <c r="D18" s="1">
        <v>0.7</v>
      </c>
      <c r="E18" s="1">
        <v>59.8</v>
      </c>
      <c r="F18" s="1">
        <v>57.3</v>
      </c>
      <c r="G18" s="1">
        <v>48.1</v>
      </c>
      <c r="H18" s="1"/>
      <c r="I18" s="2">
        <v>71.7</v>
      </c>
    </row>
    <row r="19" spans="3:9" x14ac:dyDescent="0.2">
      <c r="C19" s="12"/>
      <c r="D19" s="1">
        <v>1.2</v>
      </c>
      <c r="E19" s="1">
        <v>66.5</v>
      </c>
      <c r="F19" s="1">
        <v>49</v>
      </c>
      <c r="G19" s="1"/>
      <c r="H19" s="1"/>
      <c r="I19" s="2">
        <v>60.8</v>
      </c>
    </row>
    <row r="20" spans="3:9" x14ac:dyDescent="0.2">
      <c r="C20" s="12"/>
      <c r="D20" s="1">
        <v>0.48</v>
      </c>
      <c r="E20" s="1">
        <v>51.2</v>
      </c>
      <c r="F20" s="1">
        <v>50.1</v>
      </c>
      <c r="G20" s="1"/>
      <c r="H20" s="1"/>
      <c r="I20" s="2"/>
    </row>
    <row r="21" spans="3:9" x14ac:dyDescent="0.2">
      <c r="C21" s="12"/>
      <c r="D21" s="1">
        <v>0.36</v>
      </c>
      <c r="E21" s="1">
        <v>59.4</v>
      </c>
      <c r="F21" s="1">
        <v>53.2</v>
      </c>
      <c r="G21" s="1"/>
      <c r="H21" s="1"/>
      <c r="I21" s="2"/>
    </row>
    <row r="22" spans="3:9" x14ac:dyDescent="0.2">
      <c r="C22" s="12"/>
      <c r="D22" s="1">
        <v>2.5099999999999998</v>
      </c>
      <c r="E22" s="1">
        <v>61</v>
      </c>
      <c r="F22" s="1">
        <v>59.4</v>
      </c>
      <c r="G22" s="1"/>
      <c r="H22" s="1"/>
      <c r="I22" s="2"/>
    </row>
    <row r="23" spans="3:9" x14ac:dyDescent="0.2">
      <c r="C23" s="12"/>
      <c r="D23" s="1">
        <v>2.23</v>
      </c>
      <c r="E23" s="1">
        <v>54.9</v>
      </c>
      <c r="F23" s="1">
        <v>65.2</v>
      </c>
      <c r="G23" s="1"/>
      <c r="H23" s="1"/>
      <c r="I23" s="2"/>
    </row>
    <row r="24" spans="3:9" x14ac:dyDescent="0.2">
      <c r="C24" s="12"/>
      <c r="D24" s="1">
        <v>1.37</v>
      </c>
      <c r="E24" s="1">
        <v>57.1</v>
      </c>
      <c r="F24" s="1">
        <v>73</v>
      </c>
      <c r="G24" s="1"/>
      <c r="H24" s="1"/>
      <c r="I24" s="2"/>
    </row>
    <row r="25" spans="3:9" x14ac:dyDescent="0.2">
      <c r="C25" s="12"/>
      <c r="D25" s="1">
        <v>1.8</v>
      </c>
      <c r="E25" s="1">
        <v>64.099999999999994</v>
      </c>
      <c r="F25" s="1">
        <v>64.3</v>
      </c>
      <c r="G25" s="1"/>
      <c r="H25" s="1"/>
      <c r="I25" s="2"/>
    </row>
    <row r="26" spans="3:9" x14ac:dyDescent="0.2">
      <c r="C26" s="12"/>
      <c r="D26" s="1">
        <v>1.2</v>
      </c>
      <c r="E26" s="1">
        <v>70.099999999999994</v>
      </c>
      <c r="F26" s="1">
        <v>62.3</v>
      </c>
      <c r="G26" s="1"/>
      <c r="H26" s="1"/>
      <c r="I26" s="2"/>
    </row>
    <row r="27" spans="3:9" x14ac:dyDescent="0.2">
      <c r="C27" s="12"/>
      <c r="D27" s="1">
        <v>2.23</v>
      </c>
      <c r="E27" s="1">
        <v>50.2</v>
      </c>
      <c r="F27" s="1">
        <v>53.7</v>
      </c>
      <c r="G27" s="1"/>
      <c r="H27" s="1"/>
      <c r="I27" s="2"/>
    </row>
    <row r="28" spans="3:9" x14ac:dyDescent="0.2">
      <c r="C28" s="12"/>
      <c r="D28" s="1">
        <v>1.52</v>
      </c>
      <c r="E28" s="1">
        <v>51.2</v>
      </c>
      <c r="F28" s="1">
        <v>49.6</v>
      </c>
      <c r="G28" s="1"/>
      <c r="H28" s="1"/>
      <c r="I28" s="2"/>
    </row>
    <row r="29" spans="3:9" x14ac:dyDescent="0.2">
      <c r="C29" s="12"/>
      <c r="D29" s="1">
        <v>3.1</v>
      </c>
      <c r="E29" s="1">
        <v>69</v>
      </c>
      <c r="F29" s="1">
        <v>53.6</v>
      </c>
      <c r="G29" s="1"/>
      <c r="H29" s="1"/>
      <c r="I29" s="2"/>
    </row>
    <row r="30" spans="3:9" x14ac:dyDescent="0.2">
      <c r="C30" s="12"/>
      <c r="D30" s="1">
        <v>2.73</v>
      </c>
      <c r="E30" s="1">
        <v>54.1</v>
      </c>
      <c r="F30" s="1">
        <v>54.3</v>
      </c>
      <c r="G30" s="1"/>
      <c r="H30" s="1"/>
      <c r="I30" s="2"/>
    </row>
    <row r="31" spans="3:9" x14ac:dyDescent="0.2">
      <c r="C31" s="12"/>
      <c r="D31" s="1">
        <v>4.57</v>
      </c>
      <c r="E31" s="1">
        <v>57.2</v>
      </c>
      <c r="F31" s="1">
        <v>47.7</v>
      </c>
      <c r="G31" s="1"/>
      <c r="H31" s="1"/>
      <c r="I31" s="2"/>
    </row>
    <row r="32" spans="3:9" x14ac:dyDescent="0.2">
      <c r="C32" s="12"/>
      <c r="D32" s="1">
        <v>2.6</v>
      </c>
      <c r="E32" s="1">
        <v>60.1</v>
      </c>
      <c r="F32" s="1">
        <v>62</v>
      </c>
      <c r="G32" s="1"/>
      <c r="H32" s="1"/>
      <c r="I32" s="2"/>
    </row>
    <row r="33" spans="3:9" x14ac:dyDescent="0.2">
      <c r="C33" s="12"/>
      <c r="D33" s="1">
        <v>2.44</v>
      </c>
      <c r="E33" s="1">
        <v>52.1</v>
      </c>
      <c r="F33" s="1">
        <v>66.599999999999994</v>
      </c>
      <c r="G33" s="1"/>
      <c r="H33" s="1"/>
      <c r="I33" s="2"/>
    </row>
    <row r="34" spans="3:9" x14ac:dyDescent="0.2">
      <c r="C34" s="12"/>
      <c r="D34" s="1">
        <v>1.1599999999999999</v>
      </c>
      <c r="E34" s="1">
        <v>44</v>
      </c>
      <c r="F34" s="1">
        <v>63.5</v>
      </c>
      <c r="G34" s="1"/>
      <c r="H34" s="1"/>
      <c r="I34" s="2"/>
    </row>
    <row r="35" spans="3:9" x14ac:dyDescent="0.2">
      <c r="C35" s="12"/>
      <c r="D35" s="1">
        <v>2.44</v>
      </c>
      <c r="E35" s="1">
        <v>63.1</v>
      </c>
      <c r="F35" s="1">
        <v>51.2</v>
      </c>
      <c r="G35" s="1"/>
      <c r="H35" s="1"/>
      <c r="I35" s="2"/>
    </row>
    <row r="36" spans="3:9" x14ac:dyDescent="0.2">
      <c r="C36" s="12"/>
      <c r="D36" s="1">
        <v>2.16</v>
      </c>
      <c r="E36" s="1">
        <v>62.4</v>
      </c>
      <c r="F36" s="1">
        <v>68.3</v>
      </c>
      <c r="G36" s="1"/>
      <c r="H36" s="1"/>
      <c r="I36" s="2"/>
    </row>
    <row r="37" spans="3:9" x14ac:dyDescent="0.2">
      <c r="C37" s="12"/>
      <c r="D37" s="1">
        <v>0.71</v>
      </c>
      <c r="E37" s="1">
        <v>67.3</v>
      </c>
      <c r="F37" s="1">
        <v>60.2</v>
      </c>
      <c r="G37" s="1"/>
      <c r="H37" s="1"/>
      <c r="I37" s="2"/>
    </row>
    <row r="38" spans="3:9" x14ac:dyDescent="0.2">
      <c r="C38" s="12"/>
      <c r="D38" s="1">
        <v>1.3</v>
      </c>
      <c r="E38" s="1">
        <v>82.9</v>
      </c>
      <c r="F38" s="1">
        <v>60.1</v>
      </c>
      <c r="G38" s="1"/>
      <c r="H38" s="1"/>
      <c r="I38" s="2"/>
    </row>
    <row r="39" spans="3:9" x14ac:dyDescent="0.2">
      <c r="C39" s="12"/>
      <c r="D39" s="1"/>
      <c r="E39" s="1">
        <v>63.9</v>
      </c>
      <c r="F39" s="1">
        <v>51.8</v>
      </c>
      <c r="G39" s="1"/>
      <c r="H39" s="1"/>
      <c r="I39" s="2"/>
    </row>
    <row r="40" spans="3:9" x14ac:dyDescent="0.2">
      <c r="C40" s="12"/>
      <c r="D40" s="1"/>
      <c r="E40" s="1">
        <v>72</v>
      </c>
      <c r="F40" s="1">
        <v>41.8</v>
      </c>
      <c r="G40" s="1"/>
      <c r="H40" s="1"/>
      <c r="I40" s="2"/>
    </row>
    <row r="41" spans="3:9" x14ac:dyDescent="0.2">
      <c r="C41" s="12"/>
      <c r="D41" s="1"/>
      <c r="E41" s="1">
        <v>75.7</v>
      </c>
      <c r="F41" s="1">
        <v>58.6</v>
      </c>
      <c r="G41" s="1"/>
      <c r="H41" s="1"/>
      <c r="I41" s="2"/>
    </row>
    <row r="42" spans="3:9" x14ac:dyDescent="0.2">
      <c r="C42" s="12"/>
      <c r="D42" s="1"/>
      <c r="E42" s="1">
        <v>72</v>
      </c>
      <c r="F42" s="1">
        <v>46</v>
      </c>
      <c r="G42" s="1"/>
      <c r="H42" s="1"/>
      <c r="I42" s="2"/>
    </row>
    <row r="43" spans="3:9" x14ac:dyDescent="0.2">
      <c r="C43" s="12"/>
      <c r="D43" s="1"/>
      <c r="E43" s="1">
        <v>42.1</v>
      </c>
      <c r="F43" s="1">
        <v>51.9</v>
      </c>
      <c r="G43" s="1"/>
      <c r="H43" s="1"/>
      <c r="I43" s="2"/>
    </row>
    <row r="44" spans="3:9" x14ac:dyDescent="0.2">
      <c r="C44" s="12"/>
      <c r="D44" s="1"/>
      <c r="E44" s="1">
        <v>57.2</v>
      </c>
      <c r="F44" s="1">
        <v>38.1</v>
      </c>
      <c r="G44" s="1"/>
      <c r="H44" s="1"/>
      <c r="I44" s="2"/>
    </row>
    <row r="45" spans="3:9" x14ac:dyDescent="0.2">
      <c r="C45" s="12"/>
      <c r="D45" s="1"/>
      <c r="E45" s="1">
        <v>75.7</v>
      </c>
      <c r="F45" s="1">
        <v>52.1</v>
      </c>
      <c r="G45" s="1"/>
      <c r="H45" s="1"/>
      <c r="I45" s="2"/>
    </row>
    <row r="46" spans="3:9" x14ac:dyDescent="0.2">
      <c r="C46" s="12"/>
      <c r="D46" s="1"/>
      <c r="E46" s="1">
        <v>69.5</v>
      </c>
      <c r="F46" s="1">
        <v>45.6</v>
      </c>
      <c r="G46" s="1"/>
      <c r="H46" s="1"/>
      <c r="I46" s="2"/>
    </row>
    <row r="47" spans="3:9" x14ac:dyDescent="0.2">
      <c r="C47" s="12"/>
      <c r="D47" s="1"/>
      <c r="E47" s="1">
        <v>65.7</v>
      </c>
      <c r="F47" s="1">
        <v>48</v>
      </c>
      <c r="G47" s="1"/>
      <c r="H47" s="1"/>
      <c r="I47" s="2"/>
    </row>
    <row r="48" spans="3:9" x14ac:dyDescent="0.2">
      <c r="C48" s="12"/>
      <c r="D48" s="1"/>
      <c r="E48" s="1">
        <v>72.2</v>
      </c>
      <c r="F48" s="1">
        <v>39.700000000000003</v>
      </c>
      <c r="G48" s="1"/>
      <c r="H48" s="1"/>
      <c r="I48" s="2"/>
    </row>
    <row r="49" spans="3:9" x14ac:dyDescent="0.2">
      <c r="C49" s="12"/>
      <c r="D49" s="1"/>
      <c r="E49" s="1">
        <v>72.7</v>
      </c>
      <c r="F49" s="1">
        <v>30.5</v>
      </c>
      <c r="G49" s="1"/>
      <c r="H49" s="1"/>
      <c r="I49" s="2"/>
    </row>
    <row r="50" spans="3:9" x14ac:dyDescent="0.2">
      <c r="C50" s="12"/>
      <c r="D50" s="1"/>
      <c r="E50" s="1">
        <v>70.400000000000006</v>
      </c>
      <c r="F50" s="1">
        <v>48</v>
      </c>
      <c r="G50" s="1"/>
      <c r="H50" s="1"/>
      <c r="I50" s="2"/>
    </row>
    <row r="51" spans="3:9" x14ac:dyDescent="0.2">
      <c r="C51" s="12"/>
      <c r="D51" s="1"/>
      <c r="E51" s="1">
        <v>68.2</v>
      </c>
      <c r="F51" s="1">
        <v>38.1</v>
      </c>
      <c r="G51" s="1"/>
      <c r="H51" s="1"/>
      <c r="I51" s="2"/>
    </row>
    <row r="52" spans="3:9" x14ac:dyDescent="0.2">
      <c r="C52" s="12"/>
      <c r="D52" s="1"/>
      <c r="E52" s="1">
        <v>69.599999999999994</v>
      </c>
      <c r="F52" s="1">
        <v>41.7</v>
      </c>
      <c r="G52" s="1"/>
      <c r="H52" s="1"/>
      <c r="I52" s="2"/>
    </row>
    <row r="53" spans="3:9" x14ac:dyDescent="0.2">
      <c r="C53" s="12"/>
      <c r="D53" s="1"/>
      <c r="E53" s="1">
        <v>65.7</v>
      </c>
      <c r="F53" s="1">
        <v>41.4</v>
      </c>
      <c r="G53" s="1"/>
      <c r="H53" s="1"/>
      <c r="I53" s="2"/>
    </row>
    <row r="54" spans="3:9" x14ac:dyDescent="0.2">
      <c r="C54" s="12"/>
      <c r="D54" s="1"/>
      <c r="E54" s="1">
        <v>63.7</v>
      </c>
      <c r="F54" s="1"/>
      <c r="G54" s="1"/>
      <c r="H54" s="1"/>
      <c r="I54" s="2"/>
    </row>
    <row r="55" spans="3:9" x14ac:dyDescent="0.2">
      <c r="C55" s="12"/>
      <c r="D55" s="1"/>
      <c r="E55" s="1">
        <v>73.8</v>
      </c>
      <c r="F55" s="1"/>
      <c r="G55" s="1"/>
      <c r="H55" s="1"/>
      <c r="I55" s="2"/>
    </row>
    <row r="56" spans="3:9" x14ac:dyDescent="0.2">
      <c r="C56" s="12"/>
      <c r="D56" s="1"/>
      <c r="E56" s="1">
        <v>66.5</v>
      </c>
      <c r="F56" s="1"/>
      <c r="G56" s="1"/>
      <c r="H56" s="1"/>
      <c r="I56" s="2"/>
    </row>
    <row r="57" spans="3:9" x14ac:dyDescent="0.2">
      <c r="C57" s="12"/>
      <c r="D57" s="1"/>
      <c r="E57" s="1">
        <v>54.5</v>
      </c>
      <c r="F57" s="1"/>
      <c r="G57" s="1"/>
      <c r="H57" s="1"/>
      <c r="I57" s="2"/>
    </row>
    <row r="58" spans="3:9" x14ac:dyDescent="0.2">
      <c r="C58" s="12"/>
      <c r="D58" s="1"/>
      <c r="E58" s="1">
        <v>64.7</v>
      </c>
      <c r="F58" s="1"/>
      <c r="G58" s="1"/>
      <c r="H58" s="1"/>
      <c r="I58" s="2"/>
    </row>
    <row r="59" spans="3:9" x14ac:dyDescent="0.2">
      <c r="C59" s="12"/>
      <c r="D59" s="1"/>
      <c r="E59" s="1">
        <v>58.9</v>
      </c>
      <c r="F59" s="1"/>
      <c r="G59" s="1"/>
      <c r="H59" s="1"/>
      <c r="I59" s="2"/>
    </row>
    <row r="60" spans="3:9" x14ac:dyDescent="0.2">
      <c r="C60" s="12"/>
      <c r="D60" s="1"/>
      <c r="E60" s="1">
        <v>57.4</v>
      </c>
      <c r="F60" s="1"/>
      <c r="G60" s="1"/>
      <c r="H60" s="1"/>
      <c r="I60" s="2"/>
    </row>
    <row r="61" spans="3:9" x14ac:dyDescent="0.2">
      <c r="C61" s="12"/>
      <c r="D61" s="1"/>
      <c r="E61" s="1">
        <v>69.7</v>
      </c>
      <c r="F61" s="1"/>
      <c r="G61" s="1"/>
      <c r="H61" s="1"/>
      <c r="I61" s="2"/>
    </row>
    <row r="62" spans="3:9" x14ac:dyDescent="0.2">
      <c r="C62" s="12"/>
      <c r="D62" s="1"/>
      <c r="E62" s="1">
        <v>59.4</v>
      </c>
      <c r="F62" s="1"/>
      <c r="G62" s="1"/>
      <c r="H62" s="1"/>
      <c r="I62" s="2"/>
    </row>
    <row r="63" spans="3:9" x14ac:dyDescent="0.2">
      <c r="C63" s="12"/>
      <c r="D63" s="1"/>
      <c r="E63" s="1">
        <v>66.2</v>
      </c>
      <c r="F63" s="1"/>
      <c r="G63" s="1"/>
      <c r="H63" s="1"/>
      <c r="I63" s="2"/>
    </row>
    <row r="64" spans="3:9" x14ac:dyDescent="0.2">
      <c r="C64" s="12"/>
      <c r="D64" s="1"/>
      <c r="E64" s="1">
        <v>57.6</v>
      </c>
      <c r="F64" s="1"/>
      <c r="G64" s="1"/>
      <c r="H64" s="1"/>
      <c r="I64" s="2"/>
    </row>
    <row r="65" spans="3:9" x14ac:dyDescent="0.2">
      <c r="C65" s="12"/>
      <c r="D65" s="1"/>
      <c r="E65" s="1">
        <v>44.1</v>
      </c>
      <c r="F65" s="1"/>
      <c r="G65" s="1"/>
      <c r="H65" s="1"/>
      <c r="I65" s="2"/>
    </row>
    <row r="66" spans="3:9" x14ac:dyDescent="0.2">
      <c r="C66" s="12"/>
      <c r="D66" s="1"/>
      <c r="E66" s="1">
        <v>80.5</v>
      </c>
      <c r="F66" s="1"/>
      <c r="G66" s="1"/>
      <c r="H66" s="1"/>
      <c r="I66" s="2"/>
    </row>
    <row r="67" spans="3:9" x14ac:dyDescent="0.2">
      <c r="C67" s="12"/>
      <c r="D67" s="1"/>
      <c r="E67" s="1">
        <v>78</v>
      </c>
      <c r="F67" s="1"/>
      <c r="G67" s="1"/>
      <c r="H67" s="1"/>
      <c r="I67" s="2"/>
    </row>
    <row r="68" spans="3:9" x14ac:dyDescent="0.2">
      <c r="C68" s="12"/>
      <c r="D68" s="1"/>
      <c r="E68" s="1">
        <v>62.2</v>
      </c>
      <c r="F68" s="1"/>
      <c r="G68" s="1"/>
      <c r="H68" s="1"/>
      <c r="I68" s="2"/>
    </row>
    <row r="69" spans="3:9" x14ac:dyDescent="0.2">
      <c r="C69" s="12"/>
      <c r="D69" s="1"/>
      <c r="E69" s="1">
        <v>47.1</v>
      </c>
      <c r="F69" s="1"/>
      <c r="G69" s="1"/>
      <c r="H69" s="1"/>
      <c r="I69" s="2"/>
    </row>
    <row r="70" spans="3:9" x14ac:dyDescent="0.2">
      <c r="C70" s="12"/>
      <c r="D70" s="1"/>
      <c r="E70" s="1">
        <v>54.1</v>
      </c>
      <c r="F70" s="1"/>
      <c r="G70" s="1"/>
      <c r="H70" s="1"/>
      <c r="I70" s="2"/>
    </row>
    <row r="71" spans="3:9" x14ac:dyDescent="0.2">
      <c r="C71" s="12"/>
      <c r="D71" s="1"/>
      <c r="E71" s="1">
        <v>56.3</v>
      </c>
      <c r="F71" s="1"/>
      <c r="G71" s="1"/>
      <c r="H71" s="1"/>
      <c r="I71" s="2"/>
    </row>
    <row r="72" spans="3:9" x14ac:dyDescent="0.2">
      <c r="C72" s="12"/>
      <c r="D72" s="1"/>
      <c r="E72" s="1">
        <v>62.8</v>
      </c>
      <c r="F72" s="1"/>
      <c r="G72" s="1"/>
      <c r="H72" s="1"/>
      <c r="I72" s="2"/>
    </row>
    <row r="73" spans="3:9" x14ac:dyDescent="0.2">
      <c r="C73" s="13"/>
      <c r="D73" s="3"/>
      <c r="E73" s="3">
        <v>64.8</v>
      </c>
      <c r="F73" s="3"/>
      <c r="G73" s="3"/>
      <c r="H73" s="3"/>
      <c r="I73" s="4"/>
    </row>
    <row r="75" spans="3:9" ht="15.75" x14ac:dyDescent="0.15">
      <c r="C75" s="65" t="s">
        <v>65</v>
      </c>
      <c r="D75" s="60"/>
      <c r="E75" s="61"/>
    </row>
    <row r="76" spans="3:9" ht="15.75" x14ac:dyDescent="0.15">
      <c r="C76" s="16" t="s">
        <v>32</v>
      </c>
      <c r="D76" s="64" t="s">
        <v>30</v>
      </c>
      <c r="E76" s="63"/>
    </row>
    <row r="77" spans="3:9" ht="15.75" x14ac:dyDescent="0.15">
      <c r="C77" s="11"/>
      <c r="D77" s="34" t="s">
        <v>14</v>
      </c>
      <c r="E77" s="35" t="s">
        <v>15</v>
      </c>
    </row>
    <row r="78" spans="3:9" x14ac:dyDescent="0.2">
      <c r="C78" s="12"/>
      <c r="D78" s="1">
        <v>62.4</v>
      </c>
      <c r="E78" s="2">
        <v>48.5</v>
      </c>
    </row>
    <row r="79" spans="3:9" x14ac:dyDescent="0.2">
      <c r="C79" s="12"/>
      <c r="D79" s="1">
        <v>44.7</v>
      </c>
      <c r="E79" s="2">
        <v>41</v>
      </c>
    </row>
    <row r="80" spans="3:9" x14ac:dyDescent="0.2">
      <c r="C80" s="12"/>
      <c r="D80" s="1">
        <v>55.4</v>
      </c>
      <c r="E80" s="2">
        <v>65.5</v>
      </c>
    </row>
    <row r="81" spans="3:5" x14ac:dyDescent="0.2">
      <c r="C81" s="12"/>
      <c r="D81" s="1">
        <v>51.2</v>
      </c>
      <c r="E81" s="2">
        <v>56.2</v>
      </c>
    </row>
    <row r="82" spans="3:5" x14ac:dyDescent="0.2">
      <c r="C82" s="12"/>
      <c r="D82" s="1">
        <v>47.6</v>
      </c>
      <c r="E82" s="2">
        <v>60.1</v>
      </c>
    </row>
    <row r="83" spans="3:5" x14ac:dyDescent="0.2">
      <c r="C83" s="12"/>
      <c r="D83" s="1">
        <v>46.5</v>
      </c>
      <c r="E83" s="2">
        <v>40</v>
      </c>
    </row>
    <row r="84" spans="3:5" x14ac:dyDescent="0.2">
      <c r="C84" s="12"/>
      <c r="D84" s="1">
        <v>59.2</v>
      </c>
      <c r="E84" s="2">
        <v>62.4</v>
      </c>
    </row>
    <row r="85" spans="3:5" x14ac:dyDescent="0.2">
      <c r="C85" s="12"/>
      <c r="D85" s="1">
        <v>59</v>
      </c>
      <c r="E85" s="2">
        <v>43.3</v>
      </c>
    </row>
    <row r="86" spans="3:5" x14ac:dyDescent="0.2">
      <c r="C86" s="12"/>
      <c r="D86" s="1">
        <v>67.3</v>
      </c>
      <c r="E86" s="2">
        <v>49.7</v>
      </c>
    </row>
    <row r="87" spans="3:5" x14ac:dyDescent="0.2">
      <c r="C87" s="12"/>
      <c r="D87" s="1">
        <v>67.5</v>
      </c>
      <c r="E87" s="2">
        <v>55.4</v>
      </c>
    </row>
    <row r="88" spans="3:5" x14ac:dyDescent="0.2">
      <c r="C88" s="12"/>
      <c r="D88" s="1">
        <v>52.2</v>
      </c>
      <c r="E88" s="2">
        <v>59.1</v>
      </c>
    </row>
    <row r="89" spans="3:5" x14ac:dyDescent="0.2">
      <c r="C89" s="12"/>
      <c r="D89" s="1">
        <v>65.7</v>
      </c>
      <c r="E89" s="2">
        <v>49.1</v>
      </c>
    </row>
    <row r="90" spans="3:5" x14ac:dyDescent="0.2">
      <c r="C90" s="12"/>
      <c r="D90" s="1">
        <v>59.8</v>
      </c>
      <c r="E90" s="2">
        <v>57.3</v>
      </c>
    </row>
    <row r="91" spans="3:5" x14ac:dyDescent="0.2">
      <c r="C91" s="12"/>
      <c r="D91" s="1">
        <v>66.5</v>
      </c>
      <c r="E91" s="2">
        <v>49</v>
      </c>
    </row>
    <row r="92" spans="3:5" x14ac:dyDescent="0.2">
      <c r="C92" s="12"/>
      <c r="D92" s="1">
        <v>51.2</v>
      </c>
      <c r="E92" s="2">
        <v>50.1</v>
      </c>
    </row>
    <row r="93" spans="3:5" x14ac:dyDescent="0.2">
      <c r="C93" s="12"/>
      <c r="D93" s="1">
        <v>59.4</v>
      </c>
      <c r="E93" s="2">
        <v>53.2</v>
      </c>
    </row>
    <row r="94" spans="3:5" x14ac:dyDescent="0.2">
      <c r="C94" s="12"/>
      <c r="D94" s="1">
        <v>61</v>
      </c>
      <c r="E94" s="2">
        <v>59.4</v>
      </c>
    </row>
    <row r="95" spans="3:5" x14ac:dyDescent="0.2">
      <c r="C95" s="12"/>
      <c r="D95" s="1">
        <v>54.9</v>
      </c>
      <c r="E95" s="2">
        <v>65.2</v>
      </c>
    </row>
    <row r="96" spans="3:5" x14ac:dyDescent="0.2">
      <c r="C96" s="12"/>
      <c r="D96" s="1">
        <v>57.1</v>
      </c>
      <c r="E96" s="2">
        <v>73</v>
      </c>
    </row>
    <row r="97" spans="3:5" x14ac:dyDescent="0.2">
      <c r="C97" s="12"/>
      <c r="D97" s="1">
        <v>64.099999999999994</v>
      </c>
      <c r="E97" s="2">
        <v>64.3</v>
      </c>
    </row>
    <row r="98" spans="3:5" x14ac:dyDescent="0.2">
      <c r="C98" s="12"/>
      <c r="D98" s="1">
        <v>70.099999999999994</v>
      </c>
      <c r="E98" s="2">
        <v>62.3</v>
      </c>
    </row>
    <row r="99" spans="3:5" x14ac:dyDescent="0.2">
      <c r="C99" s="12"/>
      <c r="D99" s="1">
        <v>50.2</v>
      </c>
      <c r="E99" s="2">
        <v>53.7</v>
      </c>
    </row>
    <row r="100" spans="3:5" x14ac:dyDescent="0.2">
      <c r="C100" s="12"/>
      <c r="D100" s="1">
        <v>51.2</v>
      </c>
      <c r="E100" s="2">
        <v>49.6</v>
      </c>
    </row>
    <row r="101" spans="3:5" x14ac:dyDescent="0.2">
      <c r="C101" s="12"/>
      <c r="D101" s="1">
        <v>69</v>
      </c>
      <c r="E101" s="2">
        <v>53.6</v>
      </c>
    </row>
    <row r="102" spans="3:5" x14ac:dyDescent="0.2">
      <c r="C102" s="12"/>
      <c r="D102" s="1">
        <v>54.1</v>
      </c>
      <c r="E102" s="2">
        <v>54.3</v>
      </c>
    </row>
    <row r="103" spans="3:5" x14ac:dyDescent="0.2">
      <c r="C103" s="12"/>
      <c r="D103" s="1">
        <v>57.2</v>
      </c>
      <c r="E103" s="2">
        <v>47.7</v>
      </c>
    </row>
    <row r="104" spans="3:5" x14ac:dyDescent="0.2">
      <c r="C104" s="12"/>
      <c r="D104" s="1">
        <v>60.1</v>
      </c>
      <c r="E104" s="2">
        <v>62</v>
      </c>
    </row>
    <row r="105" spans="3:5" x14ac:dyDescent="0.2">
      <c r="C105" s="12"/>
      <c r="D105" s="1">
        <v>52.1</v>
      </c>
      <c r="E105" s="2">
        <v>66.599999999999994</v>
      </c>
    </row>
    <row r="106" spans="3:5" x14ac:dyDescent="0.2">
      <c r="C106" s="12"/>
      <c r="D106" s="1">
        <v>44</v>
      </c>
      <c r="E106" s="2">
        <v>63.5</v>
      </c>
    </row>
    <row r="107" spans="3:5" x14ac:dyDescent="0.2">
      <c r="C107" s="12"/>
      <c r="D107" s="1">
        <v>63.1</v>
      </c>
      <c r="E107" s="2">
        <v>51.2</v>
      </c>
    </row>
    <row r="108" spans="3:5" x14ac:dyDescent="0.2">
      <c r="C108" s="12"/>
      <c r="D108" s="1">
        <v>62.4</v>
      </c>
      <c r="E108" s="2">
        <v>68.3</v>
      </c>
    </row>
    <row r="109" spans="3:5" x14ac:dyDescent="0.2">
      <c r="C109" s="12"/>
      <c r="D109" s="1">
        <v>67.3</v>
      </c>
      <c r="E109" s="2">
        <v>60.2</v>
      </c>
    </row>
    <row r="110" spans="3:5" x14ac:dyDescent="0.2">
      <c r="C110" s="12"/>
      <c r="D110" s="1">
        <v>82.9</v>
      </c>
      <c r="E110" s="2">
        <v>60.1</v>
      </c>
    </row>
    <row r="111" spans="3:5" x14ac:dyDescent="0.2">
      <c r="C111" s="12"/>
      <c r="D111" s="1">
        <v>63.9</v>
      </c>
      <c r="E111" s="2">
        <v>51.8</v>
      </c>
    </row>
    <row r="112" spans="3:5" x14ac:dyDescent="0.2">
      <c r="C112" s="12"/>
      <c r="D112" s="1">
        <v>72</v>
      </c>
      <c r="E112" s="2">
        <v>41.8</v>
      </c>
    </row>
    <row r="113" spans="3:5" x14ac:dyDescent="0.2">
      <c r="C113" s="12"/>
      <c r="D113" s="1">
        <v>75.7</v>
      </c>
      <c r="E113" s="2">
        <v>58.6</v>
      </c>
    </row>
    <row r="114" spans="3:5" x14ac:dyDescent="0.2">
      <c r="C114" s="12"/>
      <c r="D114" s="1">
        <v>72</v>
      </c>
      <c r="E114" s="2">
        <v>46</v>
      </c>
    </row>
    <row r="115" spans="3:5" x14ac:dyDescent="0.2">
      <c r="C115" s="12"/>
      <c r="D115" s="1">
        <v>42.1</v>
      </c>
      <c r="E115" s="2">
        <v>51.9</v>
      </c>
    </row>
    <row r="116" spans="3:5" x14ac:dyDescent="0.2">
      <c r="C116" s="12"/>
      <c r="D116" s="1">
        <v>57.2</v>
      </c>
      <c r="E116" s="2">
        <v>38.1</v>
      </c>
    </row>
    <row r="117" spans="3:5" x14ac:dyDescent="0.2">
      <c r="C117" s="12"/>
      <c r="D117" s="1">
        <v>75.7</v>
      </c>
      <c r="E117" s="2">
        <v>52.1</v>
      </c>
    </row>
    <row r="118" spans="3:5" x14ac:dyDescent="0.2">
      <c r="C118" s="12"/>
      <c r="D118" s="1">
        <v>69.5</v>
      </c>
      <c r="E118" s="2">
        <v>45.6</v>
      </c>
    </row>
    <row r="119" spans="3:5" x14ac:dyDescent="0.2">
      <c r="C119" s="12"/>
      <c r="D119" s="1">
        <v>65.7</v>
      </c>
      <c r="E119" s="2">
        <v>48</v>
      </c>
    </row>
    <row r="120" spans="3:5" x14ac:dyDescent="0.2">
      <c r="C120" s="12"/>
      <c r="D120" s="1">
        <v>72.2</v>
      </c>
      <c r="E120" s="2">
        <v>39.700000000000003</v>
      </c>
    </row>
    <row r="121" spans="3:5" x14ac:dyDescent="0.2">
      <c r="C121" s="12"/>
      <c r="D121" s="1">
        <v>72.7</v>
      </c>
      <c r="E121" s="2">
        <v>30.5</v>
      </c>
    </row>
    <row r="122" spans="3:5" x14ac:dyDescent="0.2">
      <c r="C122" s="12"/>
      <c r="D122" s="1">
        <v>70.400000000000006</v>
      </c>
      <c r="E122" s="2">
        <v>48</v>
      </c>
    </row>
    <row r="123" spans="3:5" x14ac:dyDescent="0.2">
      <c r="C123" s="12"/>
      <c r="D123" s="1">
        <v>68.2</v>
      </c>
      <c r="E123" s="2">
        <v>38.1</v>
      </c>
    </row>
    <row r="124" spans="3:5" x14ac:dyDescent="0.2">
      <c r="C124" s="12"/>
      <c r="D124" s="1">
        <v>69.599999999999994</v>
      </c>
      <c r="E124" s="2">
        <v>41.7</v>
      </c>
    </row>
    <row r="125" spans="3:5" x14ac:dyDescent="0.2">
      <c r="C125" s="12"/>
      <c r="D125" s="1">
        <v>65.7</v>
      </c>
      <c r="E125" s="2">
        <v>41.4</v>
      </c>
    </row>
    <row r="126" spans="3:5" x14ac:dyDescent="0.2">
      <c r="C126" s="12"/>
      <c r="D126" s="1">
        <v>63.7</v>
      </c>
      <c r="E126" s="2">
        <v>54.7</v>
      </c>
    </row>
    <row r="127" spans="3:5" x14ac:dyDescent="0.2">
      <c r="C127" s="12"/>
      <c r="D127" s="1">
        <v>73.8</v>
      </c>
      <c r="E127" s="2">
        <v>60.2</v>
      </c>
    </row>
    <row r="128" spans="3:5" x14ac:dyDescent="0.2">
      <c r="C128" s="12"/>
      <c r="D128" s="1">
        <v>66.5</v>
      </c>
      <c r="E128" s="2">
        <v>44.7</v>
      </c>
    </row>
    <row r="129" spans="3:5" x14ac:dyDescent="0.2">
      <c r="C129" s="12"/>
      <c r="D129" s="1">
        <v>54.5</v>
      </c>
      <c r="E129" s="2">
        <v>53.3</v>
      </c>
    </row>
    <row r="130" spans="3:5" x14ac:dyDescent="0.2">
      <c r="C130" s="12"/>
      <c r="D130" s="1">
        <v>64.7</v>
      </c>
      <c r="E130" s="2">
        <v>59.1</v>
      </c>
    </row>
    <row r="131" spans="3:5" x14ac:dyDescent="0.2">
      <c r="C131" s="12"/>
      <c r="D131" s="1">
        <v>58.9</v>
      </c>
      <c r="E131" s="2">
        <v>61.4</v>
      </c>
    </row>
    <row r="132" spans="3:5" x14ac:dyDescent="0.2">
      <c r="C132" s="12"/>
      <c r="D132" s="1">
        <v>57.4</v>
      </c>
      <c r="E132" s="2">
        <v>67.2</v>
      </c>
    </row>
    <row r="133" spans="3:5" x14ac:dyDescent="0.2">
      <c r="C133" s="12"/>
      <c r="D133" s="1">
        <v>69.7</v>
      </c>
      <c r="E133" s="2">
        <v>51.3</v>
      </c>
    </row>
    <row r="134" spans="3:5" x14ac:dyDescent="0.2">
      <c r="C134" s="12"/>
      <c r="D134" s="1">
        <v>59.4</v>
      </c>
      <c r="E134" s="2">
        <v>54.2</v>
      </c>
    </row>
    <row r="135" spans="3:5" x14ac:dyDescent="0.2">
      <c r="C135" s="12"/>
      <c r="D135" s="1">
        <v>66.2</v>
      </c>
      <c r="E135" s="2">
        <v>63.5</v>
      </c>
    </row>
    <row r="136" spans="3:5" x14ac:dyDescent="0.2">
      <c r="C136" s="12"/>
      <c r="D136" s="1">
        <v>57.6</v>
      </c>
      <c r="E136" s="2">
        <v>58.6</v>
      </c>
    </row>
    <row r="137" spans="3:5" x14ac:dyDescent="0.2">
      <c r="C137" s="12"/>
      <c r="D137" s="1">
        <v>44.1</v>
      </c>
      <c r="E137" s="2">
        <v>39.700000000000003</v>
      </c>
    </row>
    <row r="138" spans="3:5" x14ac:dyDescent="0.2">
      <c r="C138" s="12"/>
      <c r="D138" s="1">
        <v>80.5</v>
      </c>
      <c r="E138" s="2">
        <v>48.1</v>
      </c>
    </row>
    <row r="139" spans="3:5" x14ac:dyDescent="0.2">
      <c r="C139" s="12"/>
      <c r="D139" s="1">
        <v>78</v>
      </c>
      <c r="E139" s="2">
        <v>49.2</v>
      </c>
    </row>
    <row r="140" spans="3:5" x14ac:dyDescent="0.2">
      <c r="C140" s="12"/>
      <c r="D140" s="1">
        <v>62.2</v>
      </c>
      <c r="E140" s="2">
        <v>42.5</v>
      </c>
    </row>
    <row r="141" spans="3:5" x14ac:dyDescent="0.2">
      <c r="C141" s="12"/>
      <c r="D141" s="1">
        <v>47.1</v>
      </c>
      <c r="E141" s="2">
        <v>48.7</v>
      </c>
    </row>
    <row r="142" spans="3:5" x14ac:dyDescent="0.2">
      <c r="C142" s="12"/>
      <c r="D142" s="1">
        <v>54.1</v>
      </c>
      <c r="E142" s="2">
        <v>52.1</v>
      </c>
    </row>
    <row r="143" spans="3:5" x14ac:dyDescent="0.2">
      <c r="C143" s="12"/>
      <c r="D143" s="1">
        <v>56.3</v>
      </c>
      <c r="E143" s="2">
        <v>50.3</v>
      </c>
    </row>
    <row r="144" spans="3:5" x14ac:dyDescent="0.2">
      <c r="C144" s="12"/>
      <c r="D144" s="1">
        <v>62.8</v>
      </c>
      <c r="E144" s="2">
        <v>62.1</v>
      </c>
    </row>
    <row r="145" spans="3:5" x14ac:dyDescent="0.2">
      <c r="C145" s="12"/>
      <c r="D145" s="1">
        <v>64.8</v>
      </c>
      <c r="E145" s="2">
        <v>55.2</v>
      </c>
    </row>
    <row r="146" spans="3:5" x14ac:dyDescent="0.2">
      <c r="C146" s="12"/>
      <c r="D146" s="1"/>
      <c r="E146" s="2">
        <v>60.1</v>
      </c>
    </row>
    <row r="147" spans="3:5" x14ac:dyDescent="0.2">
      <c r="C147" s="12"/>
      <c r="D147" s="1"/>
      <c r="E147" s="2">
        <v>58.3</v>
      </c>
    </row>
    <row r="148" spans="3:5" x14ac:dyDescent="0.2">
      <c r="C148" s="12"/>
      <c r="D148" s="1"/>
      <c r="E148" s="2">
        <v>47.3</v>
      </c>
    </row>
    <row r="149" spans="3:5" x14ac:dyDescent="0.2">
      <c r="C149" s="12"/>
      <c r="D149" s="1"/>
      <c r="E149" s="2">
        <v>65.099999999999994</v>
      </c>
    </row>
    <row r="150" spans="3:5" x14ac:dyDescent="0.2">
      <c r="C150" s="12"/>
      <c r="D150" s="1"/>
      <c r="E150" s="2">
        <v>63.8</v>
      </c>
    </row>
    <row r="151" spans="3:5" x14ac:dyDescent="0.2">
      <c r="C151" s="12"/>
      <c r="D151" s="1"/>
      <c r="E151" s="2">
        <v>50.4</v>
      </c>
    </row>
    <row r="152" spans="3:5" x14ac:dyDescent="0.2">
      <c r="C152" s="12"/>
      <c r="D152" s="1"/>
      <c r="E152" s="2">
        <v>53.1</v>
      </c>
    </row>
    <row r="153" spans="3:5" x14ac:dyDescent="0.2">
      <c r="C153" s="12"/>
      <c r="D153" s="1"/>
      <c r="E153" s="2">
        <v>59.2</v>
      </c>
    </row>
    <row r="154" spans="3:5" x14ac:dyDescent="0.2">
      <c r="C154" s="12"/>
      <c r="D154" s="1"/>
      <c r="E154" s="2">
        <v>61.2</v>
      </c>
    </row>
    <row r="155" spans="3:5" x14ac:dyDescent="0.2">
      <c r="C155" s="12"/>
      <c r="D155" s="1"/>
      <c r="E155" s="2">
        <v>53.2</v>
      </c>
    </row>
    <row r="156" spans="3:5" x14ac:dyDescent="0.2">
      <c r="C156" s="12"/>
      <c r="D156" s="1"/>
      <c r="E156" s="2">
        <v>51.4</v>
      </c>
    </row>
    <row r="157" spans="3:5" x14ac:dyDescent="0.2">
      <c r="C157" s="12"/>
      <c r="D157" s="1"/>
      <c r="E157" s="2">
        <v>52.4</v>
      </c>
    </row>
    <row r="158" spans="3:5" x14ac:dyDescent="0.2">
      <c r="C158" s="12"/>
      <c r="D158" s="1"/>
      <c r="E158" s="2">
        <v>65.099999999999994</v>
      </c>
    </row>
    <row r="159" spans="3:5" x14ac:dyDescent="0.2">
      <c r="C159" s="12"/>
      <c r="D159" s="1"/>
      <c r="E159" s="2">
        <v>71.7</v>
      </c>
    </row>
    <row r="160" spans="3:5" x14ac:dyDescent="0.2">
      <c r="C160" s="13"/>
      <c r="D160" s="3"/>
      <c r="E160" s="4">
        <v>60.8</v>
      </c>
    </row>
    <row r="161" spans="3:6" x14ac:dyDescent="0.2">
      <c r="C161" s="18"/>
      <c r="D161" s="1"/>
      <c r="E161" s="1"/>
    </row>
    <row r="163" spans="3:6" ht="60.75" customHeight="1" x14ac:dyDescent="0.15">
      <c r="C163" s="16" t="s">
        <v>34</v>
      </c>
      <c r="D163" s="73" t="s">
        <v>83</v>
      </c>
      <c r="E163" s="73"/>
      <c r="F163" s="74"/>
    </row>
    <row r="164" spans="3:6" ht="15.75" x14ac:dyDescent="0.15">
      <c r="C164" s="64" t="s">
        <v>80</v>
      </c>
      <c r="D164" s="72"/>
      <c r="E164" s="62" t="s">
        <v>82</v>
      </c>
      <c r="F164" s="69"/>
    </row>
    <row r="165" spans="3:6" x14ac:dyDescent="0.15">
      <c r="C165" s="12" t="s">
        <v>33</v>
      </c>
      <c r="D165" s="18" t="s">
        <v>30</v>
      </c>
      <c r="E165" s="18" t="s">
        <v>33</v>
      </c>
      <c r="F165" s="22" t="s">
        <v>30</v>
      </c>
    </row>
    <row r="166" spans="3:6" x14ac:dyDescent="0.2">
      <c r="C166" s="5">
        <v>67</v>
      </c>
      <c r="D166" s="1">
        <v>62.4</v>
      </c>
      <c r="E166" s="1">
        <v>62</v>
      </c>
      <c r="F166" s="2">
        <v>49.2</v>
      </c>
    </row>
    <row r="167" spans="3:6" x14ac:dyDescent="0.2">
      <c r="C167" s="5">
        <v>39</v>
      </c>
      <c r="D167" s="1">
        <v>44.7</v>
      </c>
      <c r="E167" s="1">
        <v>54</v>
      </c>
      <c r="F167" s="2">
        <v>42.5</v>
      </c>
    </row>
    <row r="168" spans="3:6" x14ac:dyDescent="0.2">
      <c r="C168" s="5">
        <v>63</v>
      </c>
      <c r="D168" s="1">
        <v>55.4</v>
      </c>
      <c r="E168" s="1">
        <v>51</v>
      </c>
      <c r="F168" s="2">
        <v>48.7</v>
      </c>
    </row>
    <row r="169" spans="3:6" x14ac:dyDescent="0.2">
      <c r="C169" s="5">
        <v>63</v>
      </c>
      <c r="D169" s="1">
        <v>51.2</v>
      </c>
      <c r="E169" s="1">
        <v>47</v>
      </c>
      <c r="F169" s="2">
        <v>52.1</v>
      </c>
    </row>
    <row r="170" spans="3:6" x14ac:dyDescent="0.2">
      <c r="C170" s="5">
        <v>41</v>
      </c>
      <c r="D170" s="1">
        <v>47.6</v>
      </c>
      <c r="E170" s="1">
        <v>49</v>
      </c>
      <c r="F170" s="2">
        <v>50.3</v>
      </c>
    </row>
    <row r="171" spans="3:6" x14ac:dyDescent="0.2">
      <c r="C171" s="5">
        <v>68</v>
      </c>
      <c r="D171" s="1">
        <v>46.5</v>
      </c>
      <c r="E171" s="1">
        <v>67</v>
      </c>
      <c r="F171" s="2">
        <v>62.1</v>
      </c>
    </row>
    <row r="172" spans="3:6" x14ac:dyDescent="0.2">
      <c r="C172" s="5">
        <v>58</v>
      </c>
      <c r="D172" s="1">
        <v>59.2</v>
      </c>
      <c r="E172" s="1">
        <v>33</v>
      </c>
      <c r="F172" s="2">
        <v>55.2</v>
      </c>
    </row>
    <row r="173" spans="3:6" x14ac:dyDescent="0.2">
      <c r="C173" s="5">
        <v>66</v>
      </c>
      <c r="D173" s="1">
        <v>59</v>
      </c>
      <c r="E173" s="1">
        <v>58</v>
      </c>
      <c r="F173" s="2">
        <v>60.1</v>
      </c>
    </row>
    <row r="174" spans="3:6" x14ac:dyDescent="0.2">
      <c r="C174" s="5">
        <v>42</v>
      </c>
      <c r="D174" s="1">
        <v>67.3</v>
      </c>
      <c r="E174" s="1">
        <v>37</v>
      </c>
      <c r="F174" s="2">
        <v>58.3</v>
      </c>
    </row>
    <row r="175" spans="3:6" x14ac:dyDescent="0.2">
      <c r="C175" s="5">
        <v>38</v>
      </c>
      <c r="D175" s="1">
        <v>67.5</v>
      </c>
      <c r="E175" s="1">
        <v>46</v>
      </c>
      <c r="F175" s="2">
        <v>47.3</v>
      </c>
    </row>
    <row r="176" spans="3:6" x14ac:dyDescent="0.2">
      <c r="C176" s="5">
        <v>38</v>
      </c>
      <c r="D176" s="1">
        <v>52.2</v>
      </c>
      <c r="E176" s="1">
        <v>40</v>
      </c>
      <c r="F176" s="2">
        <v>65.099999999999994</v>
      </c>
    </row>
    <row r="177" spans="3:6" x14ac:dyDescent="0.2">
      <c r="C177" s="5">
        <v>59</v>
      </c>
      <c r="D177" s="1">
        <v>65.7</v>
      </c>
      <c r="E177" s="1">
        <v>28</v>
      </c>
      <c r="F177" s="2">
        <v>63.8</v>
      </c>
    </row>
    <row r="178" spans="3:6" x14ac:dyDescent="0.2">
      <c r="C178" s="5">
        <v>54</v>
      </c>
      <c r="D178" s="1">
        <v>59.8</v>
      </c>
      <c r="E178" s="1">
        <v>33</v>
      </c>
      <c r="F178" s="2">
        <v>50.4</v>
      </c>
    </row>
    <row r="179" spans="3:6" x14ac:dyDescent="0.2">
      <c r="C179" s="5">
        <v>50</v>
      </c>
      <c r="D179" s="1">
        <v>66.5</v>
      </c>
      <c r="E179" s="1">
        <v>29</v>
      </c>
      <c r="F179" s="2">
        <v>53.1</v>
      </c>
    </row>
    <row r="180" spans="3:6" x14ac:dyDescent="0.2">
      <c r="C180" s="5">
        <v>51</v>
      </c>
      <c r="D180" s="1">
        <v>51.2</v>
      </c>
      <c r="E180" s="1">
        <v>20</v>
      </c>
      <c r="F180" s="2">
        <v>59.2</v>
      </c>
    </row>
    <row r="181" spans="3:6" x14ac:dyDescent="0.2">
      <c r="C181" s="5">
        <v>55</v>
      </c>
      <c r="D181" s="1">
        <v>59.4</v>
      </c>
      <c r="E181" s="1">
        <v>42</v>
      </c>
      <c r="F181" s="2">
        <v>61.2</v>
      </c>
    </row>
    <row r="182" spans="3:6" x14ac:dyDescent="0.2">
      <c r="C182" s="5">
        <v>71</v>
      </c>
      <c r="D182" s="1">
        <v>61</v>
      </c>
      <c r="E182" s="1">
        <v>48</v>
      </c>
      <c r="F182" s="2">
        <v>53.2</v>
      </c>
    </row>
    <row r="183" spans="3:6" x14ac:dyDescent="0.2">
      <c r="C183" s="5">
        <v>62</v>
      </c>
      <c r="D183" s="1">
        <v>54.9</v>
      </c>
      <c r="E183" s="1">
        <v>35</v>
      </c>
      <c r="F183" s="2">
        <v>51.4</v>
      </c>
    </row>
    <row r="184" spans="3:6" x14ac:dyDescent="0.2">
      <c r="C184" s="5">
        <v>32</v>
      </c>
      <c r="D184" s="1">
        <v>57.1</v>
      </c>
      <c r="E184" s="1">
        <v>37</v>
      </c>
      <c r="F184" s="2">
        <v>52.4</v>
      </c>
    </row>
    <row r="185" spans="3:6" x14ac:dyDescent="0.2">
      <c r="C185" s="5">
        <v>44</v>
      </c>
      <c r="D185" s="1">
        <v>64.099999999999994</v>
      </c>
      <c r="E185" s="1">
        <v>32</v>
      </c>
      <c r="F185" s="2">
        <v>65.099999999999994</v>
      </c>
    </row>
    <row r="186" spans="3:6" x14ac:dyDescent="0.2">
      <c r="C186" s="5">
        <v>52</v>
      </c>
      <c r="D186" s="1">
        <v>70.099999999999994</v>
      </c>
      <c r="E186" s="1">
        <v>20</v>
      </c>
      <c r="F186" s="2">
        <v>71.7</v>
      </c>
    </row>
    <row r="187" spans="3:6" x14ac:dyDescent="0.2">
      <c r="C187" s="5">
        <v>63</v>
      </c>
      <c r="D187" s="1">
        <v>50.2</v>
      </c>
      <c r="E187" s="1">
        <v>40</v>
      </c>
      <c r="F187" s="2">
        <v>60.8</v>
      </c>
    </row>
    <row r="188" spans="3:6" x14ac:dyDescent="0.2">
      <c r="C188" s="5">
        <v>70</v>
      </c>
      <c r="D188" s="1">
        <v>51.2</v>
      </c>
      <c r="E188" s="1">
        <v>65</v>
      </c>
      <c r="F188" s="2">
        <v>54.7</v>
      </c>
    </row>
    <row r="189" spans="3:6" x14ac:dyDescent="0.2">
      <c r="C189" s="5">
        <v>58</v>
      </c>
      <c r="D189" s="1">
        <v>69</v>
      </c>
      <c r="E189" s="1">
        <v>67</v>
      </c>
      <c r="F189" s="2">
        <v>60.2</v>
      </c>
    </row>
    <row r="190" spans="3:6" x14ac:dyDescent="0.2">
      <c r="C190" s="5">
        <v>57</v>
      </c>
      <c r="D190" s="1">
        <v>54.1</v>
      </c>
      <c r="E190" s="1">
        <v>70</v>
      </c>
      <c r="F190" s="2">
        <v>44.7</v>
      </c>
    </row>
    <row r="191" spans="3:6" x14ac:dyDescent="0.2">
      <c r="C191" s="5">
        <v>57</v>
      </c>
      <c r="D191" s="1">
        <v>57.2</v>
      </c>
      <c r="E191" s="1">
        <v>54</v>
      </c>
      <c r="F191" s="2">
        <v>53.3</v>
      </c>
    </row>
    <row r="192" spans="3:6" x14ac:dyDescent="0.2">
      <c r="C192" s="5">
        <v>59</v>
      </c>
      <c r="D192" s="1">
        <v>60.1</v>
      </c>
      <c r="E192" s="1">
        <v>60</v>
      </c>
      <c r="F192" s="2">
        <v>59.1</v>
      </c>
    </row>
    <row r="193" spans="3:6" x14ac:dyDescent="0.2">
      <c r="C193" s="5">
        <v>47</v>
      </c>
      <c r="D193" s="1">
        <v>52.1</v>
      </c>
      <c r="E193" s="1">
        <v>45</v>
      </c>
      <c r="F193" s="2">
        <v>61.4</v>
      </c>
    </row>
    <row r="194" spans="3:6" x14ac:dyDescent="0.2">
      <c r="C194" s="5">
        <v>56</v>
      </c>
      <c r="D194" s="1">
        <v>44</v>
      </c>
      <c r="E194" s="1">
        <v>64</v>
      </c>
      <c r="F194" s="2">
        <v>67.2</v>
      </c>
    </row>
    <row r="195" spans="3:6" x14ac:dyDescent="0.2">
      <c r="C195" s="5">
        <v>35</v>
      </c>
      <c r="D195" s="1">
        <v>63.1</v>
      </c>
      <c r="E195" s="1">
        <v>61</v>
      </c>
      <c r="F195" s="2">
        <v>51.3</v>
      </c>
    </row>
    <row r="196" spans="3:6" x14ac:dyDescent="0.2">
      <c r="C196" s="5">
        <v>47</v>
      </c>
      <c r="D196" s="1">
        <v>62.4</v>
      </c>
      <c r="E196" s="1">
        <v>57</v>
      </c>
      <c r="F196" s="2">
        <v>54.2</v>
      </c>
    </row>
    <row r="197" spans="3:6" x14ac:dyDescent="0.2">
      <c r="C197" s="5">
        <v>47</v>
      </c>
      <c r="D197" s="1">
        <v>67.3</v>
      </c>
      <c r="E197" s="1">
        <v>45</v>
      </c>
      <c r="F197" s="2">
        <v>63.5</v>
      </c>
    </row>
    <row r="198" spans="3:6" x14ac:dyDescent="0.2">
      <c r="C198" s="5">
        <v>63</v>
      </c>
      <c r="D198" s="1">
        <v>82.9</v>
      </c>
      <c r="E198" s="1">
        <v>47</v>
      </c>
      <c r="F198" s="2">
        <v>58.6</v>
      </c>
    </row>
    <row r="199" spans="3:6" x14ac:dyDescent="0.2">
      <c r="C199" s="5">
        <v>31</v>
      </c>
      <c r="D199" s="1">
        <v>63.9</v>
      </c>
      <c r="E199" s="1">
        <v>70</v>
      </c>
      <c r="F199" s="2">
        <v>39.700000000000003</v>
      </c>
    </row>
    <row r="200" spans="3:6" x14ac:dyDescent="0.2">
      <c r="C200" s="5">
        <v>50</v>
      </c>
      <c r="D200" s="1">
        <v>72</v>
      </c>
      <c r="E200" s="1">
        <v>47</v>
      </c>
      <c r="F200" s="2">
        <v>48.1</v>
      </c>
    </row>
    <row r="201" spans="3:6" x14ac:dyDescent="0.2">
      <c r="C201" s="5">
        <v>50</v>
      </c>
      <c r="D201" s="1">
        <v>75.7</v>
      </c>
      <c r="E201" s="1">
        <v>72</v>
      </c>
      <c r="F201" s="2">
        <v>48.5</v>
      </c>
    </row>
    <row r="202" spans="3:6" x14ac:dyDescent="0.2">
      <c r="C202" s="5">
        <v>32</v>
      </c>
      <c r="D202" s="1">
        <v>72</v>
      </c>
      <c r="E202" s="1">
        <v>72</v>
      </c>
      <c r="F202" s="2">
        <v>41</v>
      </c>
    </row>
    <row r="203" spans="3:6" x14ac:dyDescent="0.2">
      <c r="C203" s="5">
        <v>48</v>
      </c>
      <c r="D203" s="1">
        <v>42.1</v>
      </c>
      <c r="E203" s="1">
        <v>31</v>
      </c>
      <c r="F203" s="2">
        <v>65.5</v>
      </c>
    </row>
    <row r="204" spans="3:6" x14ac:dyDescent="0.2">
      <c r="C204" s="5">
        <v>50</v>
      </c>
      <c r="D204" s="1">
        <v>57.2</v>
      </c>
      <c r="E204" s="1">
        <v>47</v>
      </c>
      <c r="F204" s="2">
        <v>56.2</v>
      </c>
    </row>
    <row r="205" spans="3:6" x14ac:dyDescent="0.2">
      <c r="C205" s="5">
        <v>41</v>
      </c>
      <c r="D205" s="1">
        <v>75.7</v>
      </c>
      <c r="E205" s="1">
        <v>64</v>
      </c>
      <c r="F205" s="2">
        <v>60.1</v>
      </c>
    </row>
    <row r="206" spans="3:6" x14ac:dyDescent="0.2">
      <c r="C206" s="5">
        <v>51</v>
      </c>
      <c r="D206" s="1">
        <v>69.5</v>
      </c>
      <c r="E206" s="1">
        <v>68</v>
      </c>
      <c r="F206" s="2">
        <v>40</v>
      </c>
    </row>
    <row r="207" spans="3:6" x14ac:dyDescent="0.2">
      <c r="C207" s="5">
        <v>42</v>
      </c>
      <c r="D207" s="1">
        <v>65.7</v>
      </c>
      <c r="E207" s="1">
        <v>48</v>
      </c>
      <c r="F207" s="2">
        <v>62.4</v>
      </c>
    </row>
    <row r="208" spans="3:6" x14ac:dyDescent="0.2">
      <c r="C208" s="5">
        <v>21</v>
      </c>
      <c r="D208" s="1">
        <v>72.2</v>
      </c>
      <c r="E208" s="1">
        <v>74</v>
      </c>
      <c r="F208" s="2">
        <v>43.3</v>
      </c>
    </row>
    <row r="209" spans="3:6" x14ac:dyDescent="0.2">
      <c r="C209" s="5">
        <v>57</v>
      </c>
      <c r="D209" s="1">
        <v>72.7</v>
      </c>
      <c r="E209" s="1">
        <v>77</v>
      </c>
      <c r="F209" s="2">
        <v>49.7</v>
      </c>
    </row>
    <row r="210" spans="3:6" x14ac:dyDescent="0.2">
      <c r="C210" s="5">
        <v>51</v>
      </c>
      <c r="D210" s="1">
        <v>70.400000000000006</v>
      </c>
      <c r="E210" s="1">
        <v>55</v>
      </c>
      <c r="F210" s="2">
        <v>55.4</v>
      </c>
    </row>
    <row r="211" spans="3:6" x14ac:dyDescent="0.2">
      <c r="C211" s="5">
        <v>48</v>
      </c>
      <c r="D211" s="1">
        <v>68.2</v>
      </c>
      <c r="E211" s="1">
        <v>63</v>
      </c>
      <c r="F211" s="2">
        <v>59.1</v>
      </c>
    </row>
    <row r="212" spans="3:6" x14ac:dyDescent="0.2">
      <c r="C212" s="5">
        <v>47</v>
      </c>
      <c r="D212" s="1">
        <v>69.599999999999994</v>
      </c>
      <c r="E212" s="1">
        <v>60</v>
      </c>
      <c r="F212" s="2">
        <v>49.1</v>
      </c>
    </row>
    <row r="213" spans="3:6" x14ac:dyDescent="0.2">
      <c r="C213" s="5">
        <v>50</v>
      </c>
      <c r="D213" s="1">
        <v>65.7</v>
      </c>
      <c r="E213" s="1">
        <v>49</v>
      </c>
      <c r="F213" s="2">
        <v>57.3</v>
      </c>
    </row>
    <row r="214" spans="3:6" x14ac:dyDescent="0.2">
      <c r="C214" s="5">
        <v>61</v>
      </c>
      <c r="D214" s="1">
        <v>63.7</v>
      </c>
      <c r="E214" s="1">
        <v>58</v>
      </c>
      <c r="F214" s="2">
        <v>49</v>
      </c>
    </row>
    <row r="215" spans="3:6" x14ac:dyDescent="0.2">
      <c r="C215" s="5">
        <v>61</v>
      </c>
      <c r="D215" s="1">
        <v>73.8</v>
      </c>
      <c r="E215" s="1">
        <v>74</v>
      </c>
      <c r="F215" s="2">
        <v>50.1</v>
      </c>
    </row>
    <row r="216" spans="3:6" x14ac:dyDescent="0.2">
      <c r="C216" s="5">
        <v>62</v>
      </c>
      <c r="D216" s="1">
        <v>66.5</v>
      </c>
      <c r="E216" s="1">
        <v>45</v>
      </c>
      <c r="F216" s="2">
        <v>53.2</v>
      </c>
    </row>
    <row r="217" spans="3:6" x14ac:dyDescent="0.2">
      <c r="C217" s="5">
        <v>69</v>
      </c>
      <c r="D217" s="1">
        <v>54.5</v>
      </c>
      <c r="E217" s="1">
        <v>50</v>
      </c>
      <c r="F217" s="2">
        <v>59.4</v>
      </c>
    </row>
    <row r="218" spans="3:6" x14ac:dyDescent="0.2">
      <c r="C218" s="5">
        <v>42</v>
      </c>
      <c r="D218" s="1">
        <v>64.7</v>
      </c>
      <c r="E218" s="1">
        <v>35</v>
      </c>
      <c r="F218" s="2">
        <v>65.2</v>
      </c>
    </row>
    <row r="219" spans="3:6" x14ac:dyDescent="0.2">
      <c r="C219" s="5">
        <v>41</v>
      </c>
      <c r="D219" s="1">
        <v>58.9</v>
      </c>
      <c r="E219" s="1">
        <v>39</v>
      </c>
      <c r="F219" s="2">
        <v>73</v>
      </c>
    </row>
    <row r="220" spans="3:6" x14ac:dyDescent="0.2">
      <c r="C220" s="5">
        <v>41</v>
      </c>
      <c r="D220" s="1">
        <v>57.4</v>
      </c>
      <c r="E220" s="1">
        <v>62</v>
      </c>
      <c r="F220" s="2">
        <v>64.3</v>
      </c>
    </row>
    <row r="221" spans="3:6" x14ac:dyDescent="0.2">
      <c r="C221" s="5">
        <v>71</v>
      </c>
      <c r="D221" s="1">
        <v>69.7</v>
      </c>
      <c r="E221" s="1">
        <v>73</v>
      </c>
      <c r="F221" s="2">
        <v>62.3</v>
      </c>
    </row>
    <row r="222" spans="3:6" x14ac:dyDescent="0.2">
      <c r="C222" s="5">
        <v>48</v>
      </c>
      <c r="D222" s="1">
        <v>59.4</v>
      </c>
      <c r="E222" s="1">
        <v>43</v>
      </c>
      <c r="F222" s="2">
        <v>53.7</v>
      </c>
    </row>
    <row r="223" spans="3:6" x14ac:dyDescent="0.2">
      <c r="C223" s="5">
        <v>53</v>
      </c>
      <c r="D223" s="1">
        <v>66.2</v>
      </c>
      <c r="E223" s="1">
        <v>44</v>
      </c>
      <c r="F223" s="2">
        <v>49.6</v>
      </c>
    </row>
    <row r="224" spans="3:6" x14ac:dyDescent="0.2">
      <c r="C224" s="5">
        <v>55</v>
      </c>
      <c r="D224" s="1">
        <v>57.6</v>
      </c>
      <c r="E224" s="1">
        <v>61</v>
      </c>
      <c r="F224" s="2">
        <v>53.6</v>
      </c>
    </row>
    <row r="225" spans="3:6" x14ac:dyDescent="0.2">
      <c r="C225" s="5">
        <v>47</v>
      </c>
      <c r="D225" s="1">
        <v>44.1</v>
      </c>
      <c r="E225" s="1">
        <v>57</v>
      </c>
      <c r="F225" s="2">
        <v>54.3</v>
      </c>
    </row>
    <row r="226" spans="3:6" x14ac:dyDescent="0.2">
      <c r="C226" s="5">
        <v>53</v>
      </c>
      <c r="D226" s="1">
        <v>80.5</v>
      </c>
      <c r="E226" s="1">
        <v>36</v>
      </c>
      <c r="F226" s="2">
        <v>47.7</v>
      </c>
    </row>
    <row r="227" spans="3:6" x14ac:dyDescent="0.2">
      <c r="C227" s="5">
        <v>34</v>
      </c>
      <c r="D227" s="1">
        <v>78</v>
      </c>
      <c r="E227" s="1">
        <v>65</v>
      </c>
      <c r="F227" s="2">
        <v>62</v>
      </c>
    </row>
    <row r="228" spans="3:6" x14ac:dyDescent="0.2">
      <c r="C228" s="5">
        <v>60</v>
      </c>
      <c r="D228" s="1">
        <v>62.2</v>
      </c>
      <c r="E228" s="1">
        <v>28</v>
      </c>
      <c r="F228" s="2">
        <v>66.599999999999994</v>
      </c>
    </row>
    <row r="229" spans="3:6" x14ac:dyDescent="0.2">
      <c r="C229" s="5">
        <v>36</v>
      </c>
      <c r="D229" s="1">
        <v>47.1</v>
      </c>
      <c r="E229" s="1">
        <v>47</v>
      </c>
      <c r="F229" s="2">
        <v>63.5</v>
      </c>
    </row>
    <row r="230" spans="3:6" x14ac:dyDescent="0.2">
      <c r="C230" s="5">
        <v>39</v>
      </c>
      <c r="D230" s="1">
        <v>54.1</v>
      </c>
      <c r="E230" s="1">
        <v>70</v>
      </c>
      <c r="F230" s="2">
        <v>51.2</v>
      </c>
    </row>
    <row r="231" spans="3:6" x14ac:dyDescent="0.2">
      <c r="C231" s="5">
        <v>40</v>
      </c>
      <c r="D231" s="1">
        <v>56.3</v>
      </c>
      <c r="E231" s="1">
        <v>46</v>
      </c>
      <c r="F231" s="2">
        <v>68.3</v>
      </c>
    </row>
    <row r="232" spans="3:6" x14ac:dyDescent="0.2">
      <c r="C232" s="5">
        <v>42</v>
      </c>
      <c r="D232" s="1">
        <v>62.8</v>
      </c>
      <c r="E232" s="1">
        <v>54</v>
      </c>
      <c r="F232" s="2">
        <v>60.2</v>
      </c>
    </row>
    <row r="233" spans="3:6" x14ac:dyDescent="0.2">
      <c r="C233" s="5">
        <v>46</v>
      </c>
      <c r="D233" s="1">
        <v>64.8</v>
      </c>
      <c r="E233" s="1">
        <v>55</v>
      </c>
      <c r="F233" s="2">
        <v>60.1</v>
      </c>
    </row>
    <row r="234" spans="3:6" x14ac:dyDescent="0.2">
      <c r="C234" s="12"/>
      <c r="D234" s="1"/>
      <c r="E234" s="1">
        <v>39</v>
      </c>
      <c r="F234" s="2">
        <v>51.8</v>
      </c>
    </row>
    <row r="235" spans="3:6" x14ac:dyDescent="0.2">
      <c r="C235" s="12"/>
      <c r="D235" s="1"/>
      <c r="E235" s="1">
        <v>61</v>
      </c>
      <c r="F235" s="2">
        <v>41.8</v>
      </c>
    </row>
    <row r="236" spans="3:6" x14ac:dyDescent="0.2">
      <c r="C236" s="12"/>
      <c r="D236" s="1"/>
      <c r="E236" s="1">
        <v>47</v>
      </c>
      <c r="F236" s="2">
        <v>58.6</v>
      </c>
    </row>
    <row r="237" spans="3:6" x14ac:dyDescent="0.2">
      <c r="C237" s="12"/>
      <c r="D237" s="1"/>
      <c r="E237" s="1">
        <v>56</v>
      </c>
      <c r="F237" s="2">
        <v>46</v>
      </c>
    </row>
    <row r="238" spans="3:6" x14ac:dyDescent="0.2">
      <c r="C238" s="12"/>
      <c r="D238" s="1"/>
      <c r="E238" s="1">
        <v>59</v>
      </c>
      <c r="F238" s="2">
        <v>51.9</v>
      </c>
    </row>
    <row r="239" spans="3:6" x14ac:dyDescent="0.2">
      <c r="C239" s="12"/>
      <c r="D239" s="1"/>
      <c r="E239" s="1">
        <v>64</v>
      </c>
      <c r="F239" s="2">
        <v>38.1</v>
      </c>
    </row>
    <row r="240" spans="3:6" x14ac:dyDescent="0.2">
      <c r="C240" s="12"/>
      <c r="D240" s="1"/>
      <c r="E240" s="1">
        <v>52</v>
      </c>
      <c r="F240" s="2">
        <v>52.1</v>
      </c>
    </row>
    <row r="241" spans="3:6" x14ac:dyDescent="0.2">
      <c r="C241" s="12"/>
      <c r="D241" s="1"/>
      <c r="E241" s="1">
        <v>39</v>
      </c>
      <c r="F241" s="2">
        <v>45.6</v>
      </c>
    </row>
    <row r="242" spans="3:6" x14ac:dyDescent="0.2">
      <c r="C242" s="12"/>
      <c r="D242" s="1"/>
      <c r="E242" s="1">
        <v>62</v>
      </c>
      <c r="F242" s="2">
        <v>48</v>
      </c>
    </row>
    <row r="243" spans="3:6" x14ac:dyDescent="0.2">
      <c r="C243" s="12"/>
      <c r="D243" s="1"/>
      <c r="E243" s="1">
        <v>64</v>
      </c>
      <c r="F243" s="2">
        <v>39.700000000000003</v>
      </c>
    </row>
    <row r="244" spans="3:6" x14ac:dyDescent="0.2">
      <c r="C244" s="12"/>
      <c r="D244" s="1"/>
      <c r="E244" s="1">
        <v>60</v>
      </c>
      <c r="F244" s="2">
        <v>30.5</v>
      </c>
    </row>
    <row r="245" spans="3:6" x14ac:dyDescent="0.2">
      <c r="C245" s="12"/>
      <c r="D245" s="1"/>
      <c r="E245" s="1">
        <v>68</v>
      </c>
      <c r="F245" s="2">
        <v>48</v>
      </c>
    </row>
    <row r="246" spans="3:6" x14ac:dyDescent="0.2">
      <c r="C246" s="12"/>
      <c r="D246" s="1"/>
      <c r="E246" s="1">
        <v>58</v>
      </c>
      <c r="F246" s="2">
        <v>38.1</v>
      </c>
    </row>
    <row r="247" spans="3:6" x14ac:dyDescent="0.2">
      <c r="C247" s="12"/>
      <c r="D247" s="1"/>
      <c r="E247" s="1">
        <v>62</v>
      </c>
      <c r="F247" s="2">
        <v>41.7</v>
      </c>
    </row>
    <row r="248" spans="3:6" x14ac:dyDescent="0.2">
      <c r="C248" s="13"/>
      <c r="D248" s="3"/>
      <c r="E248" s="3">
        <v>57</v>
      </c>
      <c r="F248" s="4">
        <v>41.4</v>
      </c>
    </row>
    <row r="249" spans="3:6" x14ac:dyDescent="0.2">
      <c r="D249" s="1"/>
    </row>
    <row r="250" spans="3:6" x14ac:dyDescent="0.2">
      <c r="D250" s="1"/>
    </row>
    <row r="251" spans="3:6" x14ac:dyDescent="0.2">
      <c r="D251" s="1"/>
    </row>
    <row r="252" spans="3:6" x14ac:dyDescent="0.2">
      <c r="D252" s="1"/>
    </row>
    <row r="253" spans="3:6" x14ac:dyDescent="0.2">
      <c r="D253" s="1"/>
    </row>
    <row r="254" spans="3:6" x14ac:dyDescent="0.2">
      <c r="D254" s="1"/>
    </row>
    <row r="255" spans="3:6" x14ac:dyDescent="0.2">
      <c r="D255" s="1"/>
    </row>
    <row r="256" spans="3:6" x14ac:dyDescent="0.2">
      <c r="D256" s="1"/>
    </row>
    <row r="257" spans="4:4" x14ac:dyDescent="0.2">
      <c r="D257" s="1"/>
    </row>
    <row r="258" spans="4:4" x14ac:dyDescent="0.2">
      <c r="D258" s="1"/>
    </row>
    <row r="259" spans="4:4" x14ac:dyDescent="0.2">
      <c r="D259" s="1"/>
    </row>
    <row r="260" spans="4:4" x14ac:dyDescent="0.2">
      <c r="D260" s="1"/>
    </row>
    <row r="261" spans="4:4" x14ac:dyDescent="0.2">
      <c r="D261" s="1"/>
    </row>
    <row r="262" spans="4:4" x14ac:dyDescent="0.2">
      <c r="D262" s="1"/>
    </row>
    <row r="263" spans="4:4" x14ac:dyDescent="0.2">
      <c r="D263" s="1"/>
    </row>
    <row r="264" spans="4:4" x14ac:dyDescent="0.2">
      <c r="D264" s="1"/>
    </row>
    <row r="265" spans="4:4" x14ac:dyDescent="0.2">
      <c r="D265" s="1"/>
    </row>
    <row r="266" spans="4:4" x14ac:dyDescent="0.2">
      <c r="D266" s="1"/>
    </row>
    <row r="267" spans="4:4" x14ac:dyDescent="0.2">
      <c r="D267" s="1"/>
    </row>
    <row r="268" spans="4:4" x14ac:dyDescent="0.2">
      <c r="D268" s="1"/>
    </row>
    <row r="269" spans="4:4" x14ac:dyDescent="0.2">
      <c r="D269" s="1"/>
    </row>
    <row r="270" spans="4:4" x14ac:dyDescent="0.2">
      <c r="D270" s="1"/>
    </row>
    <row r="271" spans="4:4" x14ac:dyDescent="0.2">
      <c r="D271" s="1"/>
    </row>
    <row r="272" spans="4:4" x14ac:dyDescent="0.2">
      <c r="D272" s="1"/>
    </row>
    <row r="273" spans="4:4" x14ac:dyDescent="0.2">
      <c r="D273" s="1"/>
    </row>
    <row r="274" spans="4:4" x14ac:dyDescent="0.2">
      <c r="D274" s="1"/>
    </row>
    <row r="275" spans="4:4" x14ac:dyDescent="0.2">
      <c r="D275" s="1"/>
    </row>
    <row r="276" spans="4:4" x14ac:dyDescent="0.2">
      <c r="D276" s="1"/>
    </row>
    <row r="277" spans="4:4" x14ac:dyDescent="0.2">
      <c r="D277" s="1"/>
    </row>
    <row r="278" spans="4:4" x14ac:dyDescent="0.2">
      <c r="D278" s="1"/>
    </row>
    <row r="279" spans="4:4" x14ac:dyDescent="0.2">
      <c r="D279" s="1"/>
    </row>
    <row r="280" spans="4:4" x14ac:dyDescent="0.2">
      <c r="D280" s="1"/>
    </row>
    <row r="281" spans="4:4" x14ac:dyDescent="0.2">
      <c r="D281" s="1"/>
    </row>
    <row r="282" spans="4:4" x14ac:dyDescent="0.2">
      <c r="D282" s="1"/>
    </row>
    <row r="283" spans="4:4" x14ac:dyDescent="0.2">
      <c r="D283" s="1"/>
    </row>
    <row r="284" spans="4:4" x14ac:dyDescent="0.2">
      <c r="D284" s="1"/>
    </row>
    <row r="285" spans="4:4" x14ac:dyDescent="0.2">
      <c r="D285" s="1"/>
    </row>
    <row r="286" spans="4:4" x14ac:dyDescent="0.2">
      <c r="D286" s="1"/>
    </row>
    <row r="287" spans="4:4" x14ac:dyDescent="0.2">
      <c r="D287" s="1"/>
    </row>
    <row r="288" spans="4:4" x14ac:dyDescent="0.2">
      <c r="D288" s="1"/>
    </row>
    <row r="289" spans="4:4" x14ac:dyDescent="0.2">
      <c r="D289" s="1"/>
    </row>
    <row r="290" spans="4:4" x14ac:dyDescent="0.2">
      <c r="D290" s="1"/>
    </row>
    <row r="291" spans="4:4" x14ac:dyDescent="0.2">
      <c r="D291" s="1"/>
    </row>
    <row r="292" spans="4:4" x14ac:dyDescent="0.2">
      <c r="D292" s="1"/>
    </row>
    <row r="293" spans="4:4" x14ac:dyDescent="0.2">
      <c r="D293" s="1"/>
    </row>
    <row r="294" spans="4:4" x14ac:dyDescent="0.2">
      <c r="D294" s="1"/>
    </row>
    <row r="295" spans="4:4" x14ac:dyDescent="0.2">
      <c r="D295" s="1"/>
    </row>
    <row r="296" spans="4:4" x14ac:dyDescent="0.2">
      <c r="D296" s="1"/>
    </row>
    <row r="297" spans="4:4" x14ac:dyDescent="0.2">
      <c r="D297" s="1"/>
    </row>
    <row r="298" spans="4:4" x14ac:dyDescent="0.2">
      <c r="D298" s="1"/>
    </row>
    <row r="299" spans="4:4" x14ac:dyDescent="0.2">
      <c r="D299" s="1"/>
    </row>
    <row r="300" spans="4:4" x14ac:dyDescent="0.2">
      <c r="D300" s="1"/>
    </row>
    <row r="301" spans="4:4" x14ac:dyDescent="0.2">
      <c r="D301" s="1"/>
    </row>
    <row r="302" spans="4:4" x14ac:dyDescent="0.2">
      <c r="D302" s="1"/>
    </row>
    <row r="303" spans="4:4" x14ac:dyDescent="0.2">
      <c r="D303" s="1"/>
    </row>
    <row r="304" spans="4:4" x14ac:dyDescent="0.2">
      <c r="D304" s="1"/>
    </row>
    <row r="305" spans="4:4" x14ac:dyDescent="0.2">
      <c r="D305" s="1"/>
    </row>
    <row r="306" spans="4:4" x14ac:dyDescent="0.2">
      <c r="D306" s="1"/>
    </row>
    <row r="307" spans="4:4" x14ac:dyDescent="0.2">
      <c r="D307" s="1"/>
    </row>
    <row r="308" spans="4:4" x14ac:dyDescent="0.2">
      <c r="D308" s="1"/>
    </row>
    <row r="309" spans="4:4" x14ac:dyDescent="0.2">
      <c r="D309" s="1"/>
    </row>
    <row r="310" spans="4:4" x14ac:dyDescent="0.2">
      <c r="D310" s="1"/>
    </row>
    <row r="311" spans="4:4" x14ac:dyDescent="0.2">
      <c r="D311" s="1"/>
    </row>
    <row r="312" spans="4:4" x14ac:dyDescent="0.2">
      <c r="D312" s="1"/>
    </row>
    <row r="313" spans="4:4" x14ac:dyDescent="0.2">
      <c r="D313" s="1"/>
    </row>
    <row r="314" spans="4:4" x14ac:dyDescent="0.2">
      <c r="D314" s="1"/>
    </row>
    <row r="315" spans="4:4" x14ac:dyDescent="0.2">
      <c r="D315" s="1"/>
    </row>
    <row r="316" spans="4:4" x14ac:dyDescent="0.2">
      <c r="D316" s="3"/>
    </row>
  </sheetData>
  <mergeCells count="6">
    <mergeCell ref="D4:I4"/>
    <mergeCell ref="D76:E76"/>
    <mergeCell ref="C75:E75"/>
    <mergeCell ref="C164:D164"/>
    <mergeCell ref="E164:F164"/>
    <mergeCell ref="D163:F16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4"/>
  <sheetViews>
    <sheetView workbookViewId="0">
      <selection activeCell="H19" sqref="H19"/>
    </sheetView>
  </sheetViews>
  <sheetFormatPr defaultRowHeight="15" x14ac:dyDescent="0.15"/>
  <cols>
    <col min="1" max="1" width="9" style="17"/>
    <col min="2" max="2" width="16.125" style="17" customWidth="1"/>
    <col min="3" max="3" width="18.625" style="17" bestFit="1" customWidth="1"/>
    <col min="4" max="4" width="23.875" style="17" bestFit="1" customWidth="1"/>
    <col min="5" max="16384" width="9" style="17"/>
  </cols>
  <sheetData>
    <row r="3" spans="2:4" ht="15.75" x14ac:dyDescent="0.15">
      <c r="B3" s="16" t="s">
        <v>36</v>
      </c>
      <c r="C3" s="62" t="s">
        <v>37</v>
      </c>
      <c r="D3" s="75"/>
    </row>
    <row r="4" spans="2:4" ht="15.75" x14ac:dyDescent="0.25">
      <c r="B4" s="37"/>
      <c r="C4" s="76" t="s">
        <v>35</v>
      </c>
      <c r="D4" s="77"/>
    </row>
    <row r="5" spans="2:4" x14ac:dyDescent="0.15">
      <c r="B5" s="38"/>
      <c r="C5" s="39" t="s">
        <v>84</v>
      </c>
      <c r="D5" s="40" t="s">
        <v>78</v>
      </c>
    </row>
    <row r="6" spans="2:4" x14ac:dyDescent="0.2">
      <c r="B6" s="38"/>
      <c r="C6" s="1">
        <v>16.399999999999999</v>
      </c>
      <c r="D6" s="2">
        <v>7.2</v>
      </c>
    </row>
    <row r="7" spans="2:4" x14ac:dyDescent="0.2">
      <c r="B7" s="41"/>
      <c r="C7" s="3">
        <v>7.6</v>
      </c>
      <c r="D7" s="4">
        <v>3.2</v>
      </c>
    </row>
    <row r="10" spans="2:4" ht="15.75" x14ac:dyDescent="0.15">
      <c r="B10" s="16" t="s">
        <v>38</v>
      </c>
      <c r="C10" s="62" t="s">
        <v>39</v>
      </c>
      <c r="D10" s="75"/>
    </row>
    <row r="11" spans="2:4" ht="15.75" x14ac:dyDescent="0.25">
      <c r="B11" s="11"/>
      <c r="C11" s="76" t="s">
        <v>35</v>
      </c>
      <c r="D11" s="75"/>
    </row>
    <row r="12" spans="2:4" x14ac:dyDescent="0.15">
      <c r="B12" s="12"/>
      <c r="C12" s="39" t="s">
        <v>84</v>
      </c>
      <c r="D12" s="40" t="s">
        <v>78</v>
      </c>
    </row>
    <row r="13" spans="2:4" x14ac:dyDescent="0.2">
      <c r="B13" s="12"/>
      <c r="C13" s="1">
        <v>21.4</v>
      </c>
      <c r="D13" s="2">
        <v>7.7</v>
      </c>
    </row>
    <row r="14" spans="2:4" x14ac:dyDescent="0.2">
      <c r="B14" s="13"/>
      <c r="C14" s="3">
        <v>9.6999999999999993</v>
      </c>
      <c r="D14" s="4">
        <v>3.1</v>
      </c>
    </row>
  </sheetData>
  <mergeCells count="4">
    <mergeCell ref="C3:D3"/>
    <mergeCell ref="C10:D10"/>
    <mergeCell ref="C11:D11"/>
    <mergeCell ref="C4:D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8"/>
  <sheetViews>
    <sheetView workbookViewId="0">
      <selection activeCell="D9" sqref="D9"/>
    </sheetView>
  </sheetViews>
  <sheetFormatPr defaultRowHeight="15" x14ac:dyDescent="0.15"/>
  <cols>
    <col min="1" max="1" width="9" style="17"/>
    <col min="2" max="2" width="24.875" style="17" customWidth="1"/>
    <col min="3" max="3" width="23.75" style="17" customWidth="1"/>
    <col min="4" max="4" width="39.625" style="17" bestFit="1" customWidth="1"/>
    <col min="5" max="5" width="24.625" style="17" customWidth="1"/>
    <col min="6" max="6" width="39.625" style="17" bestFit="1" customWidth="1"/>
    <col min="7" max="16384" width="9" style="17"/>
  </cols>
  <sheetData>
    <row r="2" spans="2:6" ht="15.75" x14ac:dyDescent="0.15">
      <c r="B2" s="16" t="s">
        <v>40</v>
      </c>
      <c r="C2" s="62" t="s">
        <v>93</v>
      </c>
      <c r="D2" s="62"/>
      <c r="E2" s="62"/>
      <c r="F2" s="63"/>
    </row>
    <row r="3" spans="2:6" ht="15.75" x14ac:dyDescent="0.15">
      <c r="B3" s="11"/>
      <c r="C3" s="62" t="s">
        <v>14</v>
      </c>
      <c r="D3" s="62"/>
      <c r="E3" s="62" t="s">
        <v>15</v>
      </c>
      <c r="F3" s="75"/>
    </row>
    <row r="4" spans="2:6" ht="15.75" x14ac:dyDescent="0.15">
      <c r="B4" s="12"/>
      <c r="C4" s="44" t="s">
        <v>85</v>
      </c>
      <c r="D4" s="43" t="s">
        <v>94</v>
      </c>
      <c r="E4" s="44" t="s">
        <v>85</v>
      </c>
      <c r="F4" s="45" t="s">
        <v>94</v>
      </c>
    </row>
    <row r="5" spans="2:6" x14ac:dyDescent="0.2">
      <c r="B5" s="12"/>
      <c r="C5" s="1">
        <v>67</v>
      </c>
      <c r="D5" s="1">
        <v>4.22</v>
      </c>
      <c r="E5" s="1">
        <v>29</v>
      </c>
      <c r="F5" s="2">
        <v>9.39</v>
      </c>
    </row>
    <row r="6" spans="2:6" x14ac:dyDescent="0.2">
      <c r="B6" s="12"/>
      <c r="C6" s="1">
        <v>58</v>
      </c>
      <c r="D6" s="1">
        <v>8.5399999999999991</v>
      </c>
      <c r="E6" s="1">
        <v>41</v>
      </c>
      <c r="F6" s="2">
        <v>2.73</v>
      </c>
    </row>
    <row r="7" spans="2:6" x14ac:dyDescent="0.2">
      <c r="B7" s="12"/>
      <c r="C7" s="1">
        <v>58</v>
      </c>
      <c r="D7" s="1">
        <v>13.5</v>
      </c>
      <c r="E7" s="1">
        <v>46</v>
      </c>
      <c r="F7" s="2">
        <v>1.1299999999999999</v>
      </c>
    </row>
    <row r="8" spans="2:6" x14ac:dyDescent="0.2">
      <c r="B8" s="12"/>
      <c r="C8" s="1">
        <v>35</v>
      </c>
      <c r="D8" s="1">
        <v>7.24</v>
      </c>
      <c r="E8" s="1">
        <v>49</v>
      </c>
      <c r="F8" s="2">
        <v>1.46</v>
      </c>
    </row>
    <row r="9" spans="2:6" x14ac:dyDescent="0.2">
      <c r="B9" s="12"/>
      <c r="C9" s="1">
        <v>63</v>
      </c>
      <c r="D9" s="1">
        <v>9.83</v>
      </c>
      <c r="E9" s="1">
        <v>55</v>
      </c>
      <c r="F9" s="2">
        <v>1.48</v>
      </c>
    </row>
    <row r="10" spans="2:6" x14ac:dyDescent="0.2">
      <c r="B10" s="12"/>
      <c r="C10" s="1">
        <v>32</v>
      </c>
      <c r="D10" s="1">
        <v>5.96</v>
      </c>
      <c r="E10" s="1">
        <v>43</v>
      </c>
      <c r="F10" s="2">
        <v>3.32</v>
      </c>
    </row>
    <row r="11" spans="2:6" x14ac:dyDescent="0.2">
      <c r="B11" s="12"/>
      <c r="C11" s="1">
        <v>47</v>
      </c>
      <c r="D11" s="1">
        <v>14.7</v>
      </c>
      <c r="E11" s="1">
        <v>39</v>
      </c>
      <c r="F11" s="2">
        <v>4.93</v>
      </c>
    </row>
    <row r="12" spans="2:6" x14ac:dyDescent="0.2">
      <c r="B12" s="12"/>
      <c r="C12" s="1">
        <v>42</v>
      </c>
      <c r="D12" s="1">
        <v>7.24</v>
      </c>
      <c r="E12" s="1">
        <v>62</v>
      </c>
      <c r="F12" s="2">
        <v>3.8</v>
      </c>
    </row>
    <row r="13" spans="2:6" x14ac:dyDescent="0.2">
      <c r="B13" s="12"/>
      <c r="C13" s="1">
        <v>55</v>
      </c>
      <c r="D13" s="1">
        <v>15.4</v>
      </c>
      <c r="E13" s="1">
        <v>35</v>
      </c>
      <c r="F13" s="2">
        <v>9.39</v>
      </c>
    </row>
    <row r="14" spans="2:6" x14ac:dyDescent="0.2">
      <c r="B14" s="12"/>
      <c r="C14" s="1">
        <v>69</v>
      </c>
      <c r="D14" s="1">
        <v>18.899999999999999</v>
      </c>
      <c r="E14" s="1">
        <v>41</v>
      </c>
      <c r="F14" s="2">
        <v>7.35</v>
      </c>
    </row>
    <row r="15" spans="2:6" x14ac:dyDescent="0.2">
      <c r="B15" s="12"/>
      <c r="C15" s="1">
        <v>27</v>
      </c>
      <c r="D15" s="1">
        <v>20</v>
      </c>
      <c r="E15" s="1">
        <v>31</v>
      </c>
      <c r="F15" s="2">
        <v>9.18</v>
      </c>
    </row>
    <row r="16" spans="2:6" x14ac:dyDescent="0.2">
      <c r="B16" s="12"/>
      <c r="C16" s="1">
        <v>35</v>
      </c>
      <c r="D16" s="1">
        <v>14.7</v>
      </c>
      <c r="E16" s="1">
        <v>49</v>
      </c>
      <c r="F16" s="2">
        <v>8.4499999999999993</v>
      </c>
    </row>
    <row r="17" spans="2:6" x14ac:dyDescent="0.2">
      <c r="B17" s="12"/>
      <c r="C17" s="1">
        <v>40</v>
      </c>
      <c r="D17" s="1">
        <v>10.5</v>
      </c>
      <c r="E17" s="1">
        <v>35</v>
      </c>
      <c r="F17" s="2">
        <v>8.35</v>
      </c>
    </row>
    <row r="18" spans="2:6" x14ac:dyDescent="0.2">
      <c r="B18" s="12"/>
      <c r="C18" s="1">
        <v>48</v>
      </c>
      <c r="D18" s="1">
        <v>8.75</v>
      </c>
      <c r="E18" s="1">
        <v>44</v>
      </c>
      <c r="F18" s="2">
        <v>5.25</v>
      </c>
    </row>
    <row r="19" spans="2:6" x14ac:dyDescent="0.2">
      <c r="B19" s="12"/>
      <c r="C19" s="1">
        <v>61</v>
      </c>
      <c r="D19" s="1">
        <v>5.56</v>
      </c>
      <c r="E19" s="1">
        <v>36</v>
      </c>
      <c r="F19" s="2">
        <v>2.71</v>
      </c>
    </row>
    <row r="20" spans="2:6" x14ac:dyDescent="0.2">
      <c r="B20" s="12"/>
      <c r="C20" s="1">
        <v>77</v>
      </c>
      <c r="D20" s="1">
        <v>5.39</v>
      </c>
      <c r="E20" s="1">
        <v>65</v>
      </c>
      <c r="F20" s="2">
        <v>2.04</v>
      </c>
    </row>
    <row r="21" spans="2:6" x14ac:dyDescent="0.2">
      <c r="B21" s="12"/>
      <c r="C21" s="1">
        <v>73</v>
      </c>
      <c r="D21" s="1">
        <v>15.7</v>
      </c>
      <c r="E21" s="1">
        <v>28</v>
      </c>
      <c r="F21" s="2">
        <v>9.85</v>
      </c>
    </row>
    <row r="22" spans="2:6" x14ac:dyDescent="0.2">
      <c r="B22" s="12"/>
      <c r="C22" s="1">
        <v>30</v>
      </c>
      <c r="D22" s="1">
        <v>12.9</v>
      </c>
      <c r="E22" s="1">
        <v>47</v>
      </c>
      <c r="F22" s="2">
        <v>3.12</v>
      </c>
    </row>
    <row r="23" spans="2:6" x14ac:dyDescent="0.2">
      <c r="B23" s="12"/>
      <c r="C23" s="18"/>
      <c r="D23" s="1"/>
      <c r="E23" s="1">
        <v>70</v>
      </c>
      <c r="F23" s="2">
        <v>1.06</v>
      </c>
    </row>
    <row r="24" spans="2:6" x14ac:dyDescent="0.2">
      <c r="B24" s="12"/>
      <c r="C24" s="18"/>
      <c r="D24" s="1"/>
      <c r="E24" s="1">
        <v>46</v>
      </c>
      <c r="F24" s="2">
        <v>4.21</v>
      </c>
    </row>
    <row r="25" spans="2:6" x14ac:dyDescent="0.2">
      <c r="B25" s="12"/>
      <c r="C25" s="18"/>
      <c r="D25" s="1"/>
      <c r="E25" s="1">
        <v>39</v>
      </c>
      <c r="F25" s="2">
        <v>5.75</v>
      </c>
    </row>
    <row r="26" spans="2:6" x14ac:dyDescent="0.2">
      <c r="B26" s="12"/>
      <c r="C26" s="18"/>
      <c r="D26" s="1"/>
      <c r="E26" s="1">
        <v>59</v>
      </c>
      <c r="F26" s="2">
        <v>2.2200000000000002</v>
      </c>
    </row>
    <row r="27" spans="2:6" x14ac:dyDescent="0.2">
      <c r="B27" s="12"/>
      <c r="C27" s="18"/>
      <c r="D27" s="1"/>
      <c r="E27" s="1">
        <v>39</v>
      </c>
      <c r="F27" s="2">
        <v>9.68</v>
      </c>
    </row>
    <row r="28" spans="2:6" x14ac:dyDescent="0.2">
      <c r="B28" s="13"/>
      <c r="C28" s="23"/>
      <c r="D28" s="3"/>
      <c r="E28" s="3">
        <v>58</v>
      </c>
      <c r="F28" s="4">
        <v>2.6</v>
      </c>
    </row>
  </sheetData>
  <mergeCells count="3">
    <mergeCell ref="E3:F3"/>
    <mergeCell ref="C3:D3"/>
    <mergeCell ref="C2:F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Table 2</vt:lpstr>
      <vt:lpstr>Figure S2 b-c</vt:lpstr>
      <vt:lpstr>Figure S4</vt:lpstr>
      <vt:lpstr>Figure S5</vt:lpstr>
      <vt:lpstr>Figure S6 b-d</vt:lpstr>
      <vt:lpstr>Figure S7 b-d</vt:lpstr>
      <vt:lpstr>Figur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any</dc:creator>
  <cp:lastModifiedBy>xbany</cp:lastModifiedBy>
  <dcterms:created xsi:type="dcterms:W3CDTF">2020-08-25T14:20:55Z</dcterms:created>
  <dcterms:modified xsi:type="dcterms:W3CDTF">2020-09-04T01:58:35Z</dcterms:modified>
</cp:coreProperties>
</file>